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sguillen/Documents/POSTDOC/SPIELMANN_LAB/VPS13L1/2nd Rebuttal/"/>
    </mc:Choice>
  </mc:AlternateContent>
  <xr:revisionPtr revIDLastSave="0" documentId="13_ncr:1_{89F7F3C1-DE92-F749-B9D0-F55E35BA4C1C}" xr6:coauthVersionLast="36" xr6:coauthVersionMax="36" xr10:uidLastSave="{00000000-0000-0000-0000-000000000000}"/>
  <bookViews>
    <workbookView xWindow="20" yWindow="760" windowWidth="24760" windowHeight="14160" activeTab="4" xr2:uid="{685C820C-93F6-0247-B336-DF655B2CE285}"/>
  </bookViews>
  <sheets>
    <sheet name="Fig. 1C" sheetId="2" r:id="rId1"/>
    <sheet name="Fig. 1D" sheetId="3" r:id="rId2"/>
    <sheet name="Fig. 1G" sheetId="1" r:id="rId3"/>
    <sheet name="Fig. 3B" sheetId="5" r:id="rId4"/>
    <sheet name="Fig. S3A" sheetId="21" r:id="rId5"/>
    <sheet name="Fig. 4F" sheetId="6" r:id="rId6"/>
    <sheet name="Fig. S4D" sheetId="17" r:id="rId7"/>
    <sheet name="Fig. S4F" sheetId="7" r:id="rId8"/>
    <sheet name="Fig. S6C" sheetId="8" r:id="rId9"/>
    <sheet name="Fig. S6D-F" sheetId="9" r:id="rId10"/>
    <sheet name="Fig. 6H &amp; S10J" sheetId="18" r:id="rId11"/>
    <sheet name="Fig. S10K" sheetId="20" r:id="rId12"/>
    <sheet name="Fig. 7A" sheetId="10" r:id="rId13"/>
    <sheet name="Fig. 7C" sheetId="11" r:id="rId14"/>
    <sheet name="Fig. 7E" sheetId="12" r:id="rId15"/>
    <sheet name="Fig. 8B&amp;D" sheetId="13" r:id="rId16"/>
    <sheet name="Fig.8C" sheetId="16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8" i="21" l="1"/>
  <c r="K27" i="21"/>
  <c r="K26" i="21"/>
  <c r="K25" i="21"/>
  <c r="J24" i="21"/>
  <c r="K24" i="21" s="1"/>
  <c r="K23" i="21"/>
  <c r="K22" i="21"/>
  <c r="K21" i="21"/>
  <c r="K20" i="21"/>
  <c r="J19" i="21"/>
  <c r="K19" i="21" s="1"/>
  <c r="K18" i="21"/>
  <c r="K17" i="21"/>
  <c r="J17" i="21"/>
  <c r="K16" i="21"/>
  <c r="K15" i="21"/>
  <c r="J14" i="21"/>
  <c r="K14" i="21" s="1"/>
  <c r="K13" i="21"/>
  <c r="K12" i="21"/>
  <c r="K11" i="21"/>
  <c r="J10" i="21"/>
  <c r="K10" i="21" s="1"/>
  <c r="K9" i="21"/>
  <c r="K8" i="21"/>
  <c r="J7" i="21"/>
  <c r="K7" i="21" s="1"/>
  <c r="K6" i="21"/>
  <c r="P29" i="21"/>
  <c r="P28" i="21"/>
  <c r="P27" i="21"/>
  <c r="P26" i="21"/>
  <c r="P25" i="21"/>
  <c r="P24" i="21"/>
  <c r="O23" i="21"/>
  <c r="P23" i="21" s="1"/>
  <c r="P22" i="21"/>
  <c r="P21" i="21"/>
  <c r="P20" i="21"/>
  <c r="P19" i="21"/>
  <c r="O19" i="21"/>
  <c r="P18" i="21"/>
  <c r="O17" i="21"/>
  <c r="P17" i="21" s="1"/>
  <c r="O16" i="21"/>
  <c r="P16" i="21" s="1"/>
  <c r="O15" i="21"/>
  <c r="P15" i="21" s="1"/>
  <c r="O14" i="21"/>
  <c r="P14" i="21" s="1"/>
  <c r="P13" i="21"/>
  <c r="P12" i="21"/>
  <c r="P11" i="21"/>
  <c r="P10" i="21"/>
  <c r="O9" i="21"/>
  <c r="P9" i="21" s="1"/>
  <c r="O8" i="21"/>
  <c r="P8" i="21" s="1"/>
  <c r="P7" i="21"/>
  <c r="P6" i="21"/>
  <c r="F52" i="21"/>
  <c r="F51" i="21"/>
  <c r="F50" i="21"/>
  <c r="F49" i="21"/>
  <c r="F48" i="21"/>
  <c r="F47" i="21"/>
  <c r="F46" i="21"/>
  <c r="F45" i="21"/>
  <c r="F44" i="21"/>
  <c r="F43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30" i="21"/>
  <c r="F29" i="21"/>
  <c r="F28" i="21"/>
  <c r="F27" i="21"/>
  <c r="F26" i="21"/>
  <c r="F25" i="21"/>
  <c r="F24" i="21"/>
  <c r="F23" i="21"/>
  <c r="F22" i="21"/>
  <c r="F21" i="21"/>
  <c r="F20" i="21"/>
  <c r="F19" i="21"/>
  <c r="E19" i="21"/>
  <c r="F18" i="21"/>
  <c r="F17" i="21"/>
  <c r="F16" i="21"/>
  <c r="E15" i="21"/>
  <c r="F15" i="21" s="1"/>
  <c r="F14" i="21"/>
  <c r="F13" i="21"/>
  <c r="F12" i="21"/>
  <c r="F11" i="21"/>
  <c r="F10" i="21"/>
  <c r="F9" i="21"/>
  <c r="F8" i="21"/>
  <c r="E7" i="21"/>
  <c r="F7" i="21" s="1"/>
  <c r="E6" i="21"/>
  <c r="F6" i="21" s="1"/>
  <c r="Q11" i="10" l="1"/>
  <c r="Q10" i="10"/>
  <c r="G7" i="11" l="1"/>
  <c r="H7" i="11"/>
  <c r="G8" i="11"/>
  <c r="H8" i="11"/>
  <c r="G9" i="11"/>
  <c r="H9" i="11"/>
  <c r="G10" i="11"/>
  <c r="H10" i="11"/>
  <c r="H6" i="11"/>
  <c r="G6" i="11"/>
  <c r="C28" i="11"/>
  <c r="G28" i="11" s="1"/>
  <c r="C27" i="11"/>
  <c r="G27" i="11" s="1"/>
  <c r="C26" i="11"/>
  <c r="G26" i="11" s="1"/>
  <c r="C25" i="11"/>
  <c r="H25" i="11" s="1"/>
  <c r="C24" i="11"/>
  <c r="H24" i="11" s="1"/>
  <c r="C23" i="11"/>
  <c r="G23" i="11" s="1"/>
  <c r="C19" i="11"/>
  <c r="G19" i="11" s="1"/>
  <c r="C18" i="11"/>
  <c r="C17" i="11"/>
  <c r="G17" i="11" s="1"/>
  <c r="E16" i="11"/>
  <c r="C16" i="11"/>
  <c r="G16" i="11" s="1"/>
  <c r="E15" i="11"/>
  <c r="C15" i="11"/>
  <c r="G15" i="11" s="1"/>
  <c r="C14" i="11"/>
  <c r="H14" i="11" s="1"/>
  <c r="C5" i="11"/>
  <c r="H28" i="11" l="1"/>
  <c r="H23" i="11"/>
  <c r="H16" i="11"/>
  <c r="H27" i="11"/>
  <c r="J9" i="11"/>
  <c r="H26" i="11"/>
  <c r="G24" i="11"/>
  <c r="G25" i="11"/>
  <c r="G14" i="11"/>
  <c r="J16" i="11" s="1"/>
  <c r="K16" i="11" s="1"/>
  <c r="H18" i="11"/>
  <c r="J18" i="11" s="1"/>
  <c r="G18" i="11"/>
  <c r="H15" i="11"/>
  <c r="J10" i="11"/>
  <c r="J28" i="11"/>
  <c r="H17" i="11"/>
  <c r="H19" i="11"/>
  <c r="J19" i="11" s="1"/>
  <c r="G5" i="11"/>
  <c r="J7" i="11" s="1"/>
  <c r="K7" i="11" s="1"/>
  <c r="H5" i="11"/>
  <c r="J15" i="11" l="1"/>
  <c r="K15" i="11" s="1"/>
  <c r="J6" i="11"/>
  <c r="K6" i="11" s="1"/>
  <c r="K19" i="11"/>
  <c r="J27" i="11"/>
  <c r="J25" i="11"/>
  <c r="K25" i="11" s="1"/>
  <c r="J24" i="11"/>
  <c r="K24" i="11" s="1"/>
  <c r="K10" i="11"/>
  <c r="K18" i="11" l="1"/>
  <c r="K9" i="11"/>
  <c r="K28" i="11"/>
  <c r="K27" i="11"/>
  <c r="D7" i="8" l="1"/>
  <c r="D8" i="8"/>
  <c r="D9" i="8"/>
  <c r="D6" i="8"/>
  <c r="G8" i="8"/>
  <c r="G7" i="8"/>
  <c r="G6" i="8"/>
  <c r="J7" i="8"/>
  <c r="J8" i="8"/>
  <c r="J6" i="8"/>
  <c r="M7" i="8"/>
  <c r="M8" i="8"/>
  <c r="M6" i="8"/>
  <c r="C28" i="10"/>
  <c r="O28" i="10" s="1"/>
  <c r="C27" i="10"/>
  <c r="N27" i="10" s="1"/>
  <c r="C26" i="10"/>
  <c r="L26" i="10" s="1"/>
  <c r="C25" i="10"/>
  <c r="K25" i="10" s="1"/>
  <c r="C24" i="10"/>
  <c r="C23" i="10"/>
  <c r="O23" i="10" s="1"/>
  <c r="C22" i="10"/>
  <c r="M22" i="10" s="1"/>
  <c r="C21" i="10"/>
  <c r="C20" i="10"/>
  <c r="K20" i="10" s="1"/>
  <c r="C19" i="10"/>
  <c r="C18" i="10"/>
  <c r="P18" i="10" s="1"/>
  <c r="C17" i="10"/>
  <c r="O17" i="10" s="1"/>
  <c r="C16" i="10"/>
  <c r="N16" i="10" s="1"/>
  <c r="C15" i="10"/>
  <c r="M15" i="10" s="1"/>
  <c r="C14" i="10"/>
  <c r="L14" i="10" s="1"/>
  <c r="C13" i="10"/>
  <c r="K13" i="10" s="1"/>
  <c r="C12" i="10"/>
  <c r="L12" i="10" s="1"/>
  <c r="C11" i="10"/>
  <c r="K11" i="10" s="1"/>
  <c r="C10" i="10"/>
  <c r="M9" i="10"/>
  <c r="C9" i="10"/>
  <c r="L9" i="10" s="1"/>
  <c r="C8" i="10"/>
  <c r="P8" i="10" s="1"/>
  <c r="C7" i="10"/>
  <c r="O7" i="10" s="1"/>
  <c r="C6" i="10"/>
  <c r="N6" i="10" s="1"/>
  <c r="C5" i="10"/>
  <c r="M5" i="10" s="1"/>
  <c r="C4" i="10"/>
  <c r="L4" i="10" s="1"/>
  <c r="O12" i="10" l="1"/>
  <c r="P23" i="10"/>
  <c r="P12" i="10"/>
  <c r="M20" i="10"/>
  <c r="L25" i="10"/>
  <c r="L11" i="10"/>
  <c r="P20" i="10"/>
  <c r="M11" i="10"/>
  <c r="M26" i="10"/>
  <c r="P22" i="10"/>
  <c r="O20" i="10"/>
  <c r="P11" i="10"/>
  <c r="N20" i="10"/>
  <c r="O13" i="10"/>
  <c r="N11" i="10"/>
  <c r="O11" i="10"/>
  <c r="K10" i="10"/>
  <c r="P4" i="10"/>
  <c r="L10" i="10"/>
  <c r="K19" i="10"/>
  <c r="M10" i="10"/>
  <c r="K15" i="10"/>
  <c r="L19" i="10"/>
  <c r="K9" i="10"/>
  <c r="N10" i="10"/>
  <c r="L15" i="10"/>
  <c r="M19" i="10"/>
  <c r="P13" i="10"/>
  <c r="O19" i="10"/>
  <c r="O10" i="10"/>
  <c r="N19" i="10"/>
  <c r="K5" i="10"/>
  <c r="P10" i="10"/>
  <c r="O9" i="10"/>
  <c r="M12" i="10"/>
  <c r="N22" i="10"/>
  <c r="N9" i="10"/>
  <c r="P19" i="10"/>
  <c r="P9" i="10"/>
  <c r="N12" i="10"/>
  <c r="P14" i="10"/>
  <c r="L20" i="10"/>
  <c r="O22" i="10"/>
  <c r="K22" i="10"/>
  <c r="L23" i="10"/>
  <c r="M24" i="10"/>
  <c r="N25" i="10"/>
  <c r="O26" i="10"/>
  <c r="P27" i="10"/>
  <c r="K23" i="10"/>
  <c r="L24" i="10"/>
  <c r="M25" i="10"/>
  <c r="N26" i="10"/>
  <c r="O27" i="10"/>
  <c r="P28" i="10"/>
  <c r="M4" i="10"/>
  <c r="N5" i="10"/>
  <c r="O6" i="10"/>
  <c r="P7" i="10"/>
  <c r="K12" i="10"/>
  <c r="L13" i="10"/>
  <c r="M14" i="10"/>
  <c r="N15" i="10"/>
  <c r="O16" i="10"/>
  <c r="P17" i="10"/>
  <c r="N4" i="10"/>
  <c r="O5" i="10"/>
  <c r="P6" i="10"/>
  <c r="M13" i="10"/>
  <c r="N14" i="10"/>
  <c r="O15" i="10"/>
  <c r="P16" i="10"/>
  <c r="K21" i="10"/>
  <c r="L22" i="10"/>
  <c r="M23" i="10"/>
  <c r="N24" i="10"/>
  <c r="O25" i="10"/>
  <c r="P26" i="10"/>
  <c r="N21" i="10"/>
  <c r="K7" i="10"/>
  <c r="L8" i="10"/>
  <c r="M7" i="10"/>
  <c r="K4" i="10"/>
  <c r="M6" i="10"/>
  <c r="K14" i="10"/>
  <c r="M16" i="10"/>
  <c r="N17" i="10"/>
  <c r="K24" i="10"/>
  <c r="O4" i="10"/>
  <c r="P5" i="10"/>
  <c r="N13" i="10"/>
  <c r="O14" i="10"/>
  <c r="P15" i="10"/>
  <c r="L21" i="10"/>
  <c r="N23" i="10"/>
  <c r="O24" i="10"/>
  <c r="P25" i="10"/>
  <c r="K28" i="10"/>
  <c r="K27" i="10"/>
  <c r="L28" i="10"/>
  <c r="K17" i="10"/>
  <c r="L18" i="10"/>
  <c r="O21" i="10"/>
  <c r="K6" i="10"/>
  <c r="L7" i="10"/>
  <c r="M8" i="10"/>
  <c r="K16" i="10"/>
  <c r="L17" i="10"/>
  <c r="M18" i="10"/>
  <c r="P21" i="10"/>
  <c r="K26" i="10"/>
  <c r="L27" i="10"/>
  <c r="M28" i="10"/>
  <c r="M27" i="10"/>
  <c r="N28" i="10"/>
  <c r="M21" i="10"/>
  <c r="P24" i="10"/>
  <c r="K8" i="10"/>
  <c r="K18" i="10"/>
  <c r="L6" i="10"/>
  <c r="N8" i="10"/>
  <c r="L16" i="10"/>
  <c r="M17" i="10"/>
  <c r="N18" i="10"/>
  <c r="L5" i="10"/>
  <c r="N7" i="10"/>
  <c r="O8" i="10"/>
  <c r="O18" i="10"/>
  <c r="D7" i="7" l="1"/>
  <c r="E7" i="7"/>
  <c r="C7" i="7"/>
  <c r="F24" i="9"/>
  <c r="E24" i="9"/>
  <c r="D24" i="9"/>
  <c r="C24" i="9"/>
  <c r="F16" i="9"/>
  <c r="E16" i="9"/>
  <c r="D16" i="9"/>
  <c r="C16" i="9"/>
  <c r="F8" i="9"/>
  <c r="E8" i="9"/>
  <c r="D8" i="9"/>
  <c r="C8" i="9"/>
  <c r="H5" i="3" l="1"/>
  <c r="E18" i="2"/>
  <c r="H18" i="2" s="1"/>
  <c r="E17" i="2"/>
  <c r="F17" i="2" s="1"/>
  <c r="E16" i="2"/>
  <c r="F16" i="2" s="1"/>
  <c r="E14" i="2"/>
  <c r="H14" i="2" s="1"/>
  <c r="E13" i="2"/>
  <c r="G13" i="2" s="1"/>
  <c r="E11" i="2"/>
  <c r="H11" i="2" s="1"/>
  <c r="E9" i="2"/>
  <c r="G9" i="2" s="1"/>
  <c r="H8" i="2"/>
  <c r="G8" i="2"/>
  <c r="E8" i="2"/>
  <c r="F8" i="2" s="1"/>
  <c r="E6" i="2"/>
  <c r="H6" i="2" s="1"/>
  <c r="E5" i="2"/>
  <c r="G5" i="2" s="1"/>
  <c r="E4" i="2"/>
  <c r="M3" i="2" l="1"/>
  <c r="F5" i="2"/>
  <c r="H16" i="2"/>
  <c r="G16" i="2"/>
  <c r="H5" i="2"/>
  <c r="M5" i="2"/>
  <c r="H13" i="2"/>
  <c r="G17" i="2"/>
  <c r="F6" i="2"/>
  <c r="H9" i="2"/>
  <c r="F14" i="2"/>
  <c r="K4" i="2" s="1"/>
  <c r="H17" i="2"/>
  <c r="M4" i="2"/>
  <c r="F13" i="2"/>
  <c r="G4" i="2"/>
  <c r="H4" i="2"/>
  <c r="F9" i="2"/>
  <c r="G6" i="2"/>
  <c r="G14" i="2"/>
  <c r="F11" i="2"/>
  <c r="F18" i="2"/>
  <c r="F4" i="2"/>
  <c r="G18" i="2"/>
  <c r="G11" i="2"/>
  <c r="AS31" i="5"/>
  <c r="AT31" i="5" s="1"/>
  <c r="AT30" i="5"/>
  <c r="AT29" i="5"/>
  <c r="AT28" i="5"/>
  <c r="AT27" i="5"/>
  <c r="AT26" i="5"/>
  <c r="AT25" i="5"/>
  <c r="AT24" i="5"/>
  <c r="AT23" i="5"/>
  <c r="AT22" i="5"/>
  <c r="AS21" i="5"/>
  <c r="AT21" i="5" s="1"/>
  <c r="AT20" i="5"/>
  <c r="AT19" i="5"/>
  <c r="AT18" i="5"/>
  <c r="AT17" i="5"/>
  <c r="AT16" i="5"/>
  <c r="AT15" i="5"/>
  <c r="AS14" i="5"/>
  <c r="AT14" i="5" s="1"/>
  <c r="AT13" i="5"/>
  <c r="AT12" i="5"/>
  <c r="AT11" i="5"/>
  <c r="AS10" i="5"/>
  <c r="AT10" i="5" s="1"/>
  <c r="AT9" i="5"/>
  <c r="AT8" i="5"/>
  <c r="AT7" i="5"/>
  <c r="AT6" i="5"/>
  <c r="AT5" i="5"/>
  <c r="AO29" i="5"/>
  <c r="AN28" i="5"/>
  <c r="AO28" i="5" s="1"/>
  <c r="AN27" i="5"/>
  <c r="AO27" i="5" s="1"/>
  <c r="AO26" i="5"/>
  <c r="AO25" i="5"/>
  <c r="AO24" i="5"/>
  <c r="AO23" i="5"/>
  <c r="AO22" i="5"/>
  <c r="AO21" i="5"/>
  <c r="AO20" i="5"/>
  <c r="AN19" i="5"/>
  <c r="AO19" i="5" s="1"/>
  <c r="AO18" i="5"/>
  <c r="AO17" i="5"/>
  <c r="AN16" i="5"/>
  <c r="AO16" i="5" s="1"/>
  <c r="AO15" i="5"/>
  <c r="AO14" i="5"/>
  <c r="AO13" i="5"/>
  <c r="AO12" i="5"/>
  <c r="AO11" i="5"/>
  <c r="AO10" i="5"/>
  <c r="AO9" i="5"/>
  <c r="AO8" i="5"/>
  <c r="AO7" i="5"/>
  <c r="AO6" i="5"/>
  <c r="AN5" i="5"/>
  <c r="AO5" i="5" s="1"/>
  <c r="AY28" i="5"/>
  <c r="AY27" i="5"/>
  <c r="AY26" i="5"/>
  <c r="AY25" i="5"/>
  <c r="AY24" i="5"/>
  <c r="AY23" i="5"/>
  <c r="AX22" i="5"/>
  <c r="AY22" i="5" s="1"/>
  <c r="AY21" i="5"/>
  <c r="AY20" i="5"/>
  <c r="AY19" i="5"/>
  <c r="AY18" i="5"/>
  <c r="AY17" i="5"/>
  <c r="AY16" i="5"/>
  <c r="AY15" i="5"/>
  <c r="AY14" i="5"/>
  <c r="AY13" i="5"/>
  <c r="AX12" i="5"/>
  <c r="AY12" i="5" s="1"/>
  <c r="AY11" i="5"/>
  <c r="AY10" i="5"/>
  <c r="AX9" i="5"/>
  <c r="AY9" i="5" s="1"/>
  <c r="AY8" i="5"/>
  <c r="AY7" i="5"/>
  <c r="AY6" i="5"/>
  <c r="AY5" i="5"/>
  <c r="BD29" i="5"/>
  <c r="BD28" i="5"/>
  <c r="BD27" i="5"/>
  <c r="BD26" i="5"/>
  <c r="BD25" i="5"/>
  <c r="BD24" i="5"/>
  <c r="BC23" i="5"/>
  <c r="BD23" i="5" s="1"/>
  <c r="BD22" i="5"/>
  <c r="BD21" i="5"/>
  <c r="BD20" i="5"/>
  <c r="BD19" i="5"/>
  <c r="BD18" i="5"/>
  <c r="BD17" i="5"/>
  <c r="BD16" i="5"/>
  <c r="BD15" i="5"/>
  <c r="BD14" i="5"/>
  <c r="BD13" i="5"/>
  <c r="BD12" i="5"/>
  <c r="BD11" i="5"/>
  <c r="BD10" i="5"/>
  <c r="BD9" i="5"/>
  <c r="BD8" i="5"/>
  <c r="BC7" i="5"/>
  <c r="BD7" i="5" s="1"/>
  <c r="BD6" i="5"/>
  <c r="BD5" i="5"/>
  <c r="AI29" i="5"/>
  <c r="AJ29" i="5" s="1"/>
  <c r="AJ28" i="5"/>
  <c r="AJ27" i="5"/>
  <c r="AJ26" i="5"/>
  <c r="AI25" i="5"/>
  <c r="AJ25" i="5" s="1"/>
  <c r="AI24" i="5"/>
  <c r="AJ24" i="5" s="1"/>
  <c r="AJ23" i="5"/>
  <c r="AJ22" i="5"/>
  <c r="AJ21" i="5"/>
  <c r="AJ20" i="5"/>
  <c r="AJ19" i="5"/>
  <c r="AJ18" i="5"/>
  <c r="AJ17" i="5"/>
  <c r="AJ16" i="5"/>
  <c r="AJ15" i="5"/>
  <c r="AI14" i="5"/>
  <c r="AJ14" i="5" s="1"/>
  <c r="AJ13" i="5"/>
  <c r="AJ12" i="5"/>
  <c r="AJ11" i="5"/>
  <c r="AJ10" i="5"/>
  <c r="AJ9" i="5"/>
  <c r="AI8" i="5"/>
  <c r="AJ8" i="5" s="1"/>
  <c r="AJ7" i="5"/>
  <c r="AI6" i="5"/>
  <c r="AJ6" i="5" s="1"/>
  <c r="AJ5" i="5"/>
  <c r="AD29" i="5"/>
  <c r="AE29" i="5" s="1"/>
  <c r="AE28" i="5"/>
  <c r="AE27" i="5"/>
  <c r="AD26" i="5"/>
  <c r="AE26" i="5" s="1"/>
  <c r="AE25" i="5"/>
  <c r="AE24" i="5"/>
  <c r="AE23" i="5"/>
  <c r="AD22" i="5"/>
  <c r="AE22" i="5" s="1"/>
  <c r="AE21" i="5"/>
  <c r="AE20" i="5"/>
  <c r="AD19" i="5"/>
  <c r="AE19" i="5" s="1"/>
  <c r="AE18" i="5"/>
  <c r="AD17" i="5"/>
  <c r="AE17" i="5" s="1"/>
  <c r="AD16" i="5"/>
  <c r="AE16" i="5" s="1"/>
  <c r="AE15" i="5"/>
  <c r="AD14" i="5"/>
  <c r="AE14" i="5" s="1"/>
  <c r="AE13" i="5"/>
  <c r="AD12" i="5"/>
  <c r="AE12" i="5" s="1"/>
  <c r="AD11" i="5"/>
  <c r="AE11" i="5" s="1"/>
  <c r="AE10" i="5"/>
  <c r="AE9" i="5"/>
  <c r="AE8" i="5"/>
  <c r="AE7" i="5"/>
  <c r="AE6" i="5"/>
  <c r="AE5" i="5"/>
  <c r="P27" i="5"/>
  <c r="P26" i="5"/>
  <c r="O25" i="5"/>
  <c r="P25" i="5" s="1"/>
  <c r="P24" i="5"/>
  <c r="O23" i="5"/>
  <c r="P23" i="5" s="1"/>
  <c r="P22" i="5"/>
  <c r="O21" i="5"/>
  <c r="P21" i="5" s="1"/>
  <c r="P20" i="5"/>
  <c r="O19" i="5"/>
  <c r="P19" i="5" s="1"/>
  <c r="O18" i="5"/>
  <c r="P18" i="5" s="1"/>
  <c r="O17" i="5"/>
  <c r="P17" i="5" s="1"/>
  <c r="P16" i="5"/>
  <c r="P15" i="5"/>
  <c r="P14" i="5"/>
  <c r="O13" i="5"/>
  <c r="P13" i="5" s="1"/>
  <c r="O12" i="5"/>
  <c r="P12" i="5" s="1"/>
  <c r="P11" i="5"/>
  <c r="P10" i="5"/>
  <c r="P9" i="5"/>
  <c r="P8" i="5"/>
  <c r="P7" i="5"/>
  <c r="P6" i="5"/>
  <c r="P5" i="5"/>
  <c r="U24" i="5"/>
  <c r="U23" i="5"/>
  <c r="T22" i="5"/>
  <c r="U22" i="5" s="1"/>
  <c r="T21" i="5"/>
  <c r="U21" i="5" s="1"/>
  <c r="T20" i="5"/>
  <c r="U20" i="5" s="1"/>
  <c r="U19" i="5"/>
  <c r="U18" i="5"/>
  <c r="U17" i="5"/>
  <c r="U16" i="5"/>
  <c r="U15" i="5"/>
  <c r="T14" i="5"/>
  <c r="U14" i="5" s="1"/>
  <c r="T13" i="5"/>
  <c r="U13" i="5" s="1"/>
  <c r="U12" i="5"/>
  <c r="T11" i="5"/>
  <c r="U11" i="5" s="1"/>
  <c r="U10" i="5"/>
  <c r="U9" i="5"/>
  <c r="T8" i="5"/>
  <c r="U8" i="5" s="1"/>
  <c r="U7" i="5"/>
  <c r="T6" i="5"/>
  <c r="U6" i="5" s="1"/>
  <c r="U5" i="5"/>
  <c r="Y15" i="5"/>
  <c r="Z15" i="5" s="1"/>
  <c r="Y19" i="5"/>
  <c r="Z19" i="5" s="1"/>
  <c r="Z18" i="5"/>
  <c r="Z17" i="5"/>
  <c r="Z16" i="5"/>
  <c r="Z12" i="5"/>
  <c r="Z9" i="5"/>
  <c r="Z5" i="5"/>
  <c r="Z31" i="5"/>
  <c r="Z30" i="5"/>
  <c r="Z29" i="5"/>
  <c r="Z28" i="5"/>
  <c r="Z27" i="5"/>
  <c r="Z26" i="5"/>
  <c r="Z25" i="5"/>
  <c r="Z24" i="5"/>
  <c r="Z23" i="5"/>
  <c r="Z22" i="5"/>
  <c r="Z21" i="5"/>
  <c r="Z20" i="5"/>
  <c r="Z14" i="5"/>
  <c r="Z13" i="5"/>
  <c r="Z11" i="5"/>
  <c r="Z10" i="5"/>
  <c r="Z8" i="5"/>
  <c r="Z7" i="5"/>
  <c r="Z6" i="5"/>
  <c r="K35" i="5"/>
  <c r="K34" i="5"/>
  <c r="K33" i="5"/>
  <c r="K32" i="5"/>
  <c r="K31" i="5"/>
  <c r="K30" i="5"/>
  <c r="K29" i="5"/>
  <c r="K28" i="5"/>
  <c r="K27" i="5"/>
  <c r="K26" i="5"/>
  <c r="K25" i="5"/>
  <c r="K24" i="5"/>
  <c r="J23" i="5"/>
  <c r="K23" i="5" s="1"/>
  <c r="K22" i="5"/>
  <c r="K21" i="5"/>
  <c r="K20" i="5"/>
  <c r="J19" i="5"/>
  <c r="K19" i="5" s="1"/>
  <c r="K18" i="5"/>
  <c r="K17" i="5"/>
  <c r="J16" i="5"/>
  <c r="K16" i="5" s="1"/>
  <c r="K15" i="5"/>
  <c r="K14" i="5"/>
  <c r="K13" i="5"/>
  <c r="K12" i="5"/>
  <c r="K11" i="5"/>
  <c r="K10" i="5"/>
  <c r="K9" i="5"/>
  <c r="K8" i="5"/>
  <c r="K7" i="5"/>
  <c r="K6" i="5"/>
  <c r="K5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E9" i="5"/>
  <c r="F9" i="5" s="1"/>
  <c r="F8" i="5"/>
  <c r="F7" i="5"/>
  <c r="F6" i="5"/>
  <c r="F5" i="5"/>
  <c r="K33" i="1"/>
  <c r="J32" i="1"/>
  <c r="K32" i="1" s="1"/>
  <c r="K31" i="1"/>
  <c r="K30" i="1"/>
  <c r="K29" i="1"/>
  <c r="K28" i="1"/>
  <c r="K27" i="1"/>
  <c r="K26" i="1"/>
  <c r="J25" i="1"/>
  <c r="K25" i="1" s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F32" i="1"/>
  <c r="F31" i="1"/>
  <c r="F30" i="1"/>
  <c r="F29" i="1"/>
  <c r="E28" i="1"/>
  <c r="F28" i="1" s="1"/>
  <c r="F27" i="1"/>
  <c r="F26" i="1"/>
  <c r="F25" i="1"/>
  <c r="F24" i="1"/>
  <c r="F23" i="1"/>
  <c r="F22" i="1"/>
  <c r="E21" i="1"/>
  <c r="F21" i="1" s="1"/>
  <c r="F20" i="1"/>
  <c r="F19" i="1"/>
  <c r="E18" i="1"/>
  <c r="F18" i="1" s="1"/>
  <c r="F17" i="1"/>
  <c r="F16" i="1"/>
  <c r="E15" i="1"/>
  <c r="F15" i="1" s="1"/>
  <c r="F14" i="1"/>
  <c r="F13" i="1"/>
  <c r="F12" i="1"/>
  <c r="F11" i="1"/>
  <c r="F10" i="1"/>
  <c r="F9" i="1"/>
  <c r="E8" i="1"/>
  <c r="F8" i="1" s="1"/>
  <c r="F7" i="1"/>
  <c r="E6" i="1"/>
  <c r="F6" i="1" s="1"/>
  <c r="F5" i="1"/>
  <c r="L3" i="2" l="1"/>
  <c r="K3" i="2"/>
  <c r="K5" i="2"/>
  <c r="L5" i="2"/>
  <c r="L4" i="2"/>
  <c r="F39" i="10" l="1"/>
  <c r="H39" i="10"/>
  <c r="E39" i="10"/>
  <c r="D39" i="10"/>
  <c r="C39" i="10"/>
  <c r="G39" i="10"/>
</calcChain>
</file>

<file path=xl/sharedStrings.xml><?xml version="1.0" encoding="utf-8"?>
<sst xmlns="http://schemas.openxmlformats.org/spreadsheetml/2006/main" count="1373" uniqueCount="272">
  <si>
    <t>Image</t>
  </si>
  <si>
    <t>Nuclei</t>
  </si>
  <si>
    <t>Percentage</t>
  </si>
  <si>
    <t>Expt1_1</t>
  </si>
  <si>
    <t>Expt1_2</t>
  </si>
  <si>
    <t>Expt1_3</t>
  </si>
  <si>
    <t>Expt1_4</t>
  </si>
  <si>
    <t>Expt1_5</t>
  </si>
  <si>
    <t>Expt1_6</t>
  </si>
  <si>
    <t>Expt1_7</t>
  </si>
  <si>
    <t>Expt1_8</t>
  </si>
  <si>
    <t>Expt1_9</t>
  </si>
  <si>
    <t>Expt1_10</t>
  </si>
  <si>
    <t>Expt1_11</t>
  </si>
  <si>
    <t>Expt1_12</t>
  </si>
  <si>
    <t>Expt1_13</t>
  </si>
  <si>
    <t>Expt2_1</t>
  </si>
  <si>
    <t>Expt2_2</t>
  </si>
  <si>
    <t>Expt2_3</t>
  </si>
  <si>
    <t>Expt2_4</t>
  </si>
  <si>
    <t>Expt2_5</t>
  </si>
  <si>
    <t>Expt2_6</t>
  </si>
  <si>
    <t>Expt2_7</t>
  </si>
  <si>
    <t>Expt3_1</t>
  </si>
  <si>
    <t>Expt3_2</t>
  </si>
  <si>
    <t>Expt3_3</t>
  </si>
  <si>
    <t>Expt3_4</t>
  </si>
  <si>
    <t>Expt3_5</t>
  </si>
  <si>
    <t>Expt3_6</t>
  </si>
  <si>
    <t>Expt3_7</t>
  </si>
  <si>
    <t>Expt3_8</t>
  </si>
  <si>
    <t>Total PM perimeter</t>
  </si>
  <si>
    <t>ER covered PM</t>
  </si>
  <si>
    <t>Positive control</t>
  </si>
  <si>
    <t>Negative control</t>
  </si>
  <si>
    <t>Expt2_8</t>
  </si>
  <si>
    <t>Expt2_9</t>
  </si>
  <si>
    <t>Expt2_10</t>
  </si>
  <si>
    <t>Expt2_11</t>
  </si>
  <si>
    <t>Expt3_9</t>
  </si>
  <si>
    <t>Expt3_10</t>
  </si>
  <si>
    <t>Expt3_11</t>
  </si>
  <si>
    <t>Expt3_12</t>
  </si>
  <si>
    <t>Expt3_13</t>
  </si>
  <si>
    <t>PF3D7_0323100 FFAT</t>
  </si>
  <si>
    <t>Expt1_14</t>
  </si>
  <si>
    <t>Expt1_15</t>
  </si>
  <si>
    <t>Expt1_16</t>
  </si>
  <si>
    <t>PF3D7_0726600 FFAT</t>
  </si>
  <si>
    <t>PF3D7_1211200 FFAT</t>
  </si>
  <si>
    <t>PF3D7_1206700 FFAT</t>
  </si>
  <si>
    <t>PF3D7_1131800 FFAT</t>
  </si>
  <si>
    <t>PF3D7_1311600 FFAT</t>
  </si>
  <si>
    <t>PF3D7_1316600 FFAT</t>
  </si>
  <si>
    <t xml:space="preserve">PF3D7_1346400 FFAT				</t>
  </si>
  <si>
    <t xml:space="preserve">PF3D7_0604100 FFAT				</t>
  </si>
  <si>
    <t xml:space="preserve">PF3D7_1241900 FFAT				</t>
  </si>
  <si>
    <t xml:space="preserve">PF3D7_0727100 FFAT				</t>
  </si>
  <si>
    <t>Expt2_12</t>
  </si>
  <si>
    <t>Expt2_13</t>
  </si>
  <si>
    <t>Expt2_14</t>
  </si>
  <si>
    <t>Green</t>
  </si>
  <si>
    <t>Reduced</t>
  </si>
  <si>
    <t>Not green</t>
  </si>
  <si>
    <t>TOTAL</t>
  </si>
  <si>
    <t>Number of parasites</t>
  </si>
  <si>
    <t>Percentages (%)</t>
  </si>
  <si>
    <t>Timepoint</t>
  </si>
  <si>
    <t>AVG of green parasites (%)</t>
  </si>
  <si>
    <t>STD</t>
  </si>
  <si>
    <t>TOTAL cells</t>
  </si>
  <si>
    <t>Expt1</t>
  </si>
  <si>
    <t>30-40h post rapa</t>
  </si>
  <si>
    <t>54-64h post rapa</t>
  </si>
  <si>
    <t>76-86h post rapa</t>
  </si>
  <si>
    <t xml:space="preserve"> </t>
  </si>
  <si>
    <t>Expt2</t>
  </si>
  <si>
    <t>Expt3</t>
  </si>
  <si>
    <t>Expt4</t>
  </si>
  <si>
    <t>Expt5</t>
  </si>
  <si>
    <t>PfVAP cKO</t>
  </si>
  <si>
    <t>Control</t>
  </si>
  <si>
    <t>Day 1</t>
  </si>
  <si>
    <t>Day 2</t>
  </si>
  <si>
    <t>Day 3</t>
  </si>
  <si>
    <t>Day 4</t>
  </si>
  <si>
    <t>Day 5</t>
  </si>
  <si>
    <t>Day 6</t>
  </si>
  <si>
    <t>Parasitemia</t>
  </si>
  <si>
    <t>Day 7</t>
  </si>
  <si>
    <t>Ratio cKO/Control</t>
  </si>
  <si>
    <t>Parasitemia on Day 5</t>
  </si>
  <si>
    <t>KS</t>
  </si>
  <si>
    <t>PfVPS13L1-Halo-SW</t>
  </si>
  <si>
    <t>PfOSBP-Halo-SW</t>
  </si>
  <si>
    <t>PfVPS13L1-GFP-SW</t>
  </si>
  <si>
    <t>PfVPS13L6-Halo-SW</t>
  </si>
  <si>
    <t>PfOSBP KS</t>
  </si>
  <si>
    <t>PfVPS13L1 KS</t>
  </si>
  <si>
    <t>GFP-2xFKBP-VAP fluorescence decrease after excision</t>
  </si>
  <si>
    <t>Growth defects in PfVAP cKO parasites</t>
  </si>
  <si>
    <t>FFAT controls binding to PfVAP</t>
  </si>
  <si>
    <t>FFAT motifs binding to PfVAP</t>
  </si>
  <si>
    <t>Growth defects in PfOSBP, PFVPS13L1 and PfVPS13L6 KS parasites</t>
  </si>
  <si>
    <t>Rapalog</t>
  </si>
  <si>
    <t>PfVPS13L1 KS (+Rapalog)</t>
  </si>
  <si>
    <t>Experiment 1</t>
  </si>
  <si>
    <t>Phenotype score</t>
  </si>
  <si>
    <t>Total merozoites</t>
  </si>
  <si>
    <t>Anucleated merozoites</t>
  </si>
  <si>
    <t>Quantification of GAP45 phenotype in PfVPS13L1 KS</t>
  </si>
  <si>
    <t>Severe</t>
  </si>
  <si>
    <t>Moderate</t>
  </si>
  <si>
    <t>No phenotype</t>
  </si>
  <si>
    <t>Mild</t>
  </si>
  <si>
    <t>Experiment 2</t>
  </si>
  <si>
    <t>Experiment 3</t>
  </si>
  <si>
    <t>Quantification of IMC compartment perimeter in PfVPS13L1 KS</t>
  </si>
  <si>
    <t>Cell</t>
  </si>
  <si>
    <t>IMC perimeter</t>
  </si>
  <si>
    <t>PfOSBP-Halo-SW localization</t>
  </si>
  <si>
    <t>Quantification of PfOSBP-Halo-SW, PfVPS13L1-Halo-SW and PfVPS13L6-Halo-SW knocksideways efficiency</t>
  </si>
  <si>
    <t>PfVPS13L1 KS stage progresion assay</t>
  </si>
  <si>
    <t>PfVPS13L1 KS egress and invasion assay</t>
  </si>
  <si>
    <t>PfVPS13L1 KS timelapse scoring</t>
  </si>
  <si>
    <t>Early</t>
  </si>
  <si>
    <t>Mid</t>
  </si>
  <si>
    <t>Late</t>
  </si>
  <si>
    <t>Normal</t>
  </si>
  <si>
    <t>Faulty</t>
  </si>
  <si>
    <t>Rupture and egress</t>
  </si>
  <si>
    <t>Time frames* at each schizont stage</t>
  </si>
  <si>
    <t>*A time frame was taken every 20 minutes</t>
  </si>
  <si>
    <t>Trophs</t>
  </si>
  <si>
    <t>Schizonts</t>
  </si>
  <si>
    <t>No misloc</t>
  </si>
  <si>
    <t>Total</t>
  </si>
  <si>
    <t>PfOSBP-Halo-SW KS</t>
  </si>
  <si>
    <t>PfVPS13L1-Halo-SW KS</t>
  </si>
  <si>
    <t>PfVPS13L6-Halo-SW KS</t>
  </si>
  <si>
    <t>Full misloc</t>
  </si>
  <si>
    <t>Partial misloc</t>
  </si>
  <si>
    <t>Puncta</t>
  </si>
  <si>
    <t>ER</t>
  </si>
  <si>
    <t>PM</t>
  </si>
  <si>
    <t>Late schizonts / Segmenters</t>
  </si>
  <si>
    <t>Trophozoitess</t>
  </si>
  <si>
    <t>induction time</t>
  </si>
  <si>
    <t>RBCs</t>
  </si>
  <si>
    <t>Rings</t>
  </si>
  <si>
    <t>Late Rings / Early Trophs</t>
  </si>
  <si>
    <t>Late Trophs/Schi</t>
  </si>
  <si>
    <t>Late Schi/Segmenters</t>
  </si>
  <si>
    <t>dead</t>
  </si>
  <si>
    <t>D0 0-4h</t>
  </si>
  <si>
    <t>No Rapa</t>
  </si>
  <si>
    <t>0-4h Rapa</t>
  </si>
  <si>
    <t>D1 18-22h</t>
  </si>
  <si>
    <t>18-22h Rapa</t>
  </si>
  <si>
    <t>D2 34-38h</t>
  </si>
  <si>
    <t>34-38h Rapa</t>
  </si>
  <si>
    <t>D2 41-45h</t>
  </si>
  <si>
    <t>D2 46-50h</t>
  </si>
  <si>
    <t>D2 48-52h</t>
  </si>
  <si>
    <t>D2 56-60h</t>
  </si>
  <si>
    <t>0-4h</t>
  </si>
  <si>
    <t>18-22h</t>
  </si>
  <si>
    <t>34-38h</t>
  </si>
  <si>
    <t>41-45h</t>
  </si>
  <si>
    <t>46-50h</t>
  </si>
  <si>
    <t>48-52h</t>
  </si>
  <si>
    <t>56-60h</t>
  </si>
  <si>
    <t>Rapa 34-38h</t>
  </si>
  <si>
    <t>Dead</t>
  </si>
  <si>
    <t>Late Trophozoites and Schizonts</t>
  </si>
  <si>
    <t>Trophozoites</t>
  </si>
  <si>
    <t>Late Rings/Early Trophozoites</t>
  </si>
  <si>
    <t>Stage parasitemia</t>
  </si>
  <si>
    <t>Late schizonts/Segment</t>
  </si>
  <si>
    <t>Parasites per stage</t>
  </si>
  <si>
    <t>Data reorganized for plot</t>
  </si>
  <si>
    <t>Sample</t>
  </si>
  <si>
    <t>time</t>
  </si>
  <si>
    <t>Rings per schizont</t>
  </si>
  <si>
    <t>3h post C2 wash</t>
  </si>
  <si>
    <t>9h post C2 wash</t>
  </si>
  <si>
    <t>11h post C2 wash</t>
  </si>
  <si>
    <t>22h post C2 wash</t>
  </si>
  <si>
    <t>C2 arrested at 46-50hpi</t>
  </si>
  <si>
    <t>Normalized to control</t>
  </si>
  <si>
    <t>Schizont %</t>
  </si>
  <si>
    <t>Ring %</t>
  </si>
  <si>
    <t>Cumulative Parasitemia on Day 7</t>
  </si>
  <si>
    <t>13.55*</t>
  </si>
  <si>
    <t>14.3*</t>
  </si>
  <si>
    <t>35.35*</t>
  </si>
  <si>
    <t>24.15*</t>
  </si>
  <si>
    <t>26.55*</t>
  </si>
  <si>
    <t>231.5**</t>
  </si>
  <si>
    <t>* diluted once 1:5</t>
  </si>
  <si>
    <t>** diluted once 1:5 and once 1:10</t>
  </si>
  <si>
    <t>Rapa 0-4h</t>
  </si>
  <si>
    <t>Rapa 18-22h</t>
  </si>
  <si>
    <t>PF3D7_1343800 FFAT</t>
  </si>
  <si>
    <t>PF3D7_1351000 FFAT</t>
  </si>
  <si>
    <t>MIN</t>
  </si>
  <si>
    <t>MAX</t>
  </si>
  <si>
    <t>Pixels across line</t>
  </si>
  <si>
    <t>Expt1_cell1</t>
  </si>
  <si>
    <t>Expt1_cell2</t>
  </si>
  <si>
    <t>Expt1_cell3</t>
  </si>
  <si>
    <t>Expt2_cell1</t>
  </si>
  <si>
    <t>Expt2_cell2</t>
  </si>
  <si>
    <t>Expt2_cell3</t>
  </si>
  <si>
    <t>Expt2_cell4</t>
  </si>
  <si>
    <t>Expt3_cell1</t>
  </si>
  <si>
    <t>Expt3_cell2</t>
  </si>
  <si>
    <t>Expt3_cell3</t>
  </si>
  <si>
    <t>MIN-MAX NORMALIZED (used for graph)</t>
  </si>
  <si>
    <t>Episomal expression of GFP-2xPH + Lyn-mCh-HEPN-L (WT)</t>
  </si>
  <si>
    <t>Lyn-HEPNL</t>
  </si>
  <si>
    <t>2xPH</t>
  </si>
  <si>
    <t>Expt1_cell4</t>
  </si>
  <si>
    <t>Expt1_cell5</t>
  </si>
  <si>
    <t>Expt1_cell6</t>
  </si>
  <si>
    <t>Expt1_cell7</t>
  </si>
  <si>
    <t>Expt1_cell8</t>
  </si>
  <si>
    <t>Quantification of GFP-2xPH (PfVPS13L1) recruitment to the PPM by Lyn-mCh-HEPN-L (top table includes raw intensity values and bottom normalized for min/max intensity)</t>
  </si>
  <si>
    <t>Episomal expression of GFP-2xPH + Lyn-mCh-HEPN-L (E740A/Q777A mutant)</t>
  </si>
  <si>
    <t>Episomal expression of GFP-2xPH (by itself)</t>
  </si>
  <si>
    <t> </t>
  </si>
  <si>
    <t> 0.50187379</t>
  </si>
  <si>
    <t> 0.38033402</t>
  </si>
  <si>
    <t> 0.69834802</t>
  </si>
  <si>
    <t> 0.79176277</t>
  </si>
  <si>
    <t> 0.57576242</t>
  </si>
  <si>
    <t> 0.46153094</t>
  </si>
  <si>
    <t> 0.85265244</t>
  </si>
  <si>
    <t> 0.7340392</t>
  </si>
  <si>
    <t> 0.70637367</t>
  </si>
  <si>
    <t> 0.98160196</t>
  </si>
  <si>
    <t>Quantification of GFP-2xPH (PfVPS13L1) normalized signal at the PPM</t>
  </si>
  <si>
    <t>Average normalized intensity of GFP-2xPH in the two pixels where the PPM signal (marked by Lyn-HEPN-L) peaks</t>
  </si>
  <si>
    <t>with Lyn-HEPN-L (WT)</t>
  </si>
  <si>
    <t>with Lyn-HEPN-L (E740A/Q777A)</t>
  </si>
  <si>
    <t>Growth defects in PfOSBP and PfVPS13L1 KS parasites</t>
  </si>
  <si>
    <t>Point mutants of PfVPS13L1 FFAT motif binding to PfVAP</t>
  </si>
  <si>
    <t>PF3D7_1346400 FFAT</t>
  </si>
  <si>
    <t>Position -1, D to K (D(-1)K)</t>
  </si>
  <si>
    <t>Position 1, D to K (D1K)</t>
  </si>
  <si>
    <t>Position 1, D to V (D1V)</t>
  </si>
  <si>
    <t>Expt4_1</t>
  </si>
  <si>
    <t>Expt4_2</t>
  </si>
  <si>
    <t>Expt4_3</t>
  </si>
  <si>
    <t>Expt4_4</t>
  </si>
  <si>
    <t>Expt4_5</t>
  </si>
  <si>
    <t>Expt4_6</t>
  </si>
  <si>
    <t>Expt4_7</t>
  </si>
  <si>
    <t>Expt4_8</t>
  </si>
  <si>
    <t>Expt4_9</t>
  </si>
  <si>
    <t>Expt4_10</t>
  </si>
  <si>
    <t>Expt4_11</t>
  </si>
  <si>
    <t>Expt4_12</t>
  </si>
  <si>
    <t>Expt5_1</t>
  </si>
  <si>
    <t>Expt5_2</t>
  </si>
  <si>
    <t>Expt5_3</t>
  </si>
  <si>
    <t>Expt5_4</t>
  </si>
  <si>
    <t>Expt5_5</t>
  </si>
  <si>
    <t>Expt5_6</t>
  </si>
  <si>
    <t>Expt5_7</t>
  </si>
  <si>
    <t>Expt5_8</t>
  </si>
  <si>
    <t>Expt5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sz val="16"/>
      <color theme="4"/>
      <name val="Calibri"/>
      <family val="2"/>
      <scheme val="minor"/>
    </font>
    <font>
      <sz val="10"/>
      <color rgb="FF2C363A"/>
      <name val="Courier New"/>
      <family val="3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6CD3FF"/>
        <bgColor indexed="64"/>
      </patternFill>
    </fill>
    <fill>
      <patternFill patternType="solid">
        <fgColor rgb="FFFF6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7EF6"/>
        <bgColor indexed="64"/>
      </patternFill>
    </fill>
  </fills>
  <borders count="5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6">
    <xf numFmtId="0" fontId="0" fillId="0" borderId="0" xfId="0"/>
    <xf numFmtId="0" fontId="0" fillId="0" borderId="0" xfId="0" applyBorder="1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3" borderId="2" xfId="0" applyFill="1" applyBorder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2" borderId="0" xfId="0" applyFill="1" applyBorder="1"/>
    <xf numFmtId="0" fontId="0" fillId="3" borderId="0" xfId="0" applyFill="1" applyBorder="1"/>
    <xf numFmtId="0" fontId="0" fillId="3" borderId="4" xfId="0" applyFill="1" applyBorder="1"/>
    <xf numFmtId="0" fontId="0" fillId="4" borderId="4" xfId="0" applyFill="1" applyBorder="1"/>
    <xf numFmtId="0" fontId="0" fillId="0" borderId="2" xfId="0" applyBorder="1"/>
    <xf numFmtId="0" fontId="0" fillId="4" borderId="2" xfId="0" applyFill="1" applyBorder="1"/>
    <xf numFmtId="0" fontId="0" fillId="4" borderId="0" xfId="0" applyFill="1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5" xfId="0" applyBorder="1"/>
    <xf numFmtId="0" fontId="0" fillId="2" borderId="14" xfId="0" applyFill="1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4" borderId="16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8" xfId="0" applyFill="1" applyBorder="1"/>
    <xf numFmtId="0" fontId="0" fillId="4" borderId="17" xfId="0" applyFill="1" applyBorder="1"/>
    <xf numFmtId="0" fontId="0" fillId="0" borderId="19" xfId="0" applyBorder="1"/>
    <xf numFmtId="0" fontId="2" fillId="0" borderId="0" xfId="0" applyFont="1"/>
    <xf numFmtId="0" fontId="2" fillId="0" borderId="5" xfId="0" applyFont="1" applyBorder="1"/>
    <xf numFmtId="0" fontId="2" fillId="0" borderId="5" xfId="0" applyFont="1" applyFill="1" applyBorder="1"/>
    <xf numFmtId="0" fontId="0" fillId="0" borderId="5" xfId="0" applyFont="1" applyBorder="1"/>
    <xf numFmtId="0" fontId="2" fillId="0" borderId="22" xfId="0" applyFont="1" applyBorder="1"/>
    <xf numFmtId="0" fontId="2" fillId="0" borderId="19" xfId="0" applyFont="1" applyBorder="1"/>
    <xf numFmtId="0" fontId="0" fillId="0" borderId="23" xfId="0" applyBorder="1"/>
    <xf numFmtId="0" fontId="0" fillId="0" borderId="3" xfId="0" applyBorder="1"/>
    <xf numFmtId="0" fontId="0" fillId="0" borderId="18" xfId="0" applyBorder="1"/>
    <xf numFmtId="0" fontId="0" fillId="0" borderId="21" xfId="0" applyBorder="1"/>
    <xf numFmtId="0" fontId="0" fillId="0" borderId="22" xfId="0" applyBorder="1"/>
    <xf numFmtId="0" fontId="0" fillId="0" borderId="8" xfId="0" applyBorder="1"/>
    <xf numFmtId="0" fontId="3" fillId="0" borderId="0" xfId="0" applyFont="1"/>
    <xf numFmtId="0" fontId="1" fillId="0" borderId="0" xfId="0" applyFont="1"/>
    <xf numFmtId="0" fontId="3" fillId="0" borderId="3" xfId="0" applyFont="1" applyBorder="1"/>
    <xf numFmtId="0" fontId="3" fillId="0" borderId="1" xfId="0" applyFont="1" applyBorder="1"/>
    <xf numFmtId="0" fontId="3" fillId="0" borderId="8" xfId="0" applyFont="1" applyBorder="1"/>
    <xf numFmtId="0" fontId="3" fillId="0" borderId="10" xfId="0" applyFont="1" applyBorder="1"/>
    <xf numFmtId="0" fontId="1" fillId="0" borderId="5" xfId="0" applyFont="1" applyBorder="1"/>
    <xf numFmtId="0" fontId="1" fillId="0" borderId="19" xfId="0" applyFont="1" applyBorder="1"/>
    <xf numFmtId="0" fontId="3" fillId="0" borderId="23" xfId="0" applyFont="1" applyBorder="1"/>
    <xf numFmtId="0" fontId="3" fillId="0" borderId="18" xfId="0" applyFont="1" applyBorder="1"/>
    <xf numFmtId="0" fontId="0" fillId="0" borderId="24" xfId="0" applyBorder="1"/>
    <xf numFmtId="0" fontId="3" fillId="0" borderId="5" xfId="0" applyFont="1" applyBorder="1"/>
    <xf numFmtId="0" fontId="1" fillId="0" borderId="1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14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6" xfId="0" applyFont="1" applyBorder="1"/>
    <xf numFmtId="0" fontId="3" fillId="0" borderId="9" xfId="0" applyFont="1" applyBorder="1"/>
    <xf numFmtId="0" fontId="0" fillId="0" borderId="14" xfId="0" applyBorder="1"/>
    <xf numFmtId="0" fontId="1" fillId="0" borderId="24" xfId="0" applyFont="1" applyBorder="1" applyAlignment="1">
      <alignment horizontal="center" vertical="center" wrapText="1"/>
    </xf>
    <xf numFmtId="0" fontId="0" fillId="0" borderId="0" xfId="0" applyFill="1" applyBorder="1"/>
    <xf numFmtId="0" fontId="1" fillId="0" borderId="5" xfId="0" applyFont="1" applyBorder="1" applyAlignment="1">
      <alignment horizontal="center" vertical="center" wrapText="1"/>
    </xf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9" xfId="0" applyFill="1" applyBorder="1"/>
    <xf numFmtId="0" fontId="0" fillId="0" borderId="10" xfId="0" applyFill="1" applyBorder="1"/>
    <xf numFmtId="0" fontId="1" fillId="0" borderId="14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0" fillId="0" borderId="11" xfId="0" applyBorder="1"/>
    <xf numFmtId="0" fontId="0" fillId="0" borderId="2" xfId="0" applyFill="1" applyBorder="1"/>
    <xf numFmtId="0" fontId="4" fillId="0" borderId="2" xfId="0" applyFont="1" applyBorder="1"/>
    <xf numFmtId="0" fontId="0" fillId="0" borderId="16" xfId="0" applyBorder="1"/>
    <xf numFmtId="0" fontId="1" fillId="0" borderId="25" xfId="0" applyFont="1" applyBorder="1" applyAlignment="1">
      <alignment horizontal="center" vertical="center" wrapText="1"/>
    </xf>
    <xf numFmtId="0" fontId="4" fillId="0" borderId="16" xfId="0" applyFont="1" applyBorder="1"/>
    <xf numFmtId="0" fontId="0" fillId="0" borderId="0" xfId="0" applyAlignment="1">
      <alignment vertical="center"/>
    </xf>
    <xf numFmtId="0" fontId="1" fillId="0" borderId="24" xfId="0" applyFon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5" xfId="0" applyFont="1" applyBorder="1" applyAlignment="1">
      <alignment wrapText="1"/>
    </xf>
    <xf numFmtId="0" fontId="1" fillId="0" borderId="18" xfId="0" applyFont="1" applyBorder="1"/>
    <xf numFmtId="0" fontId="1" fillId="0" borderId="33" xfId="0" applyFont="1" applyBorder="1"/>
    <xf numFmtId="0" fontId="3" fillId="0" borderId="33" xfId="0" applyFont="1" applyBorder="1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3" fillId="0" borderId="5" xfId="0" applyFont="1" applyFill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1" fillId="0" borderId="13" xfId="0" applyFont="1" applyBorder="1"/>
    <xf numFmtId="0" fontId="1" fillId="0" borderId="0" xfId="0" applyFont="1" applyBorder="1"/>
    <xf numFmtId="0" fontId="1" fillId="0" borderId="43" xfId="0" applyFont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13" xfId="0" applyBorder="1"/>
    <xf numFmtId="0" fontId="0" fillId="0" borderId="43" xfId="0" applyBorder="1"/>
    <xf numFmtId="0" fontId="0" fillId="0" borderId="44" xfId="0" applyBorder="1"/>
    <xf numFmtId="16" fontId="0" fillId="0" borderId="45" xfId="0" applyNumberFormat="1" applyBorder="1"/>
    <xf numFmtId="0" fontId="0" fillId="0" borderId="45" xfId="0" applyBorder="1"/>
    <xf numFmtId="0" fontId="0" fillId="0" borderId="45" xfId="0" applyFill="1" applyBorder="1"/>
    <xf numFmtId="0" fontId="0" fillId="0" borderId="46" xfId="0" applyFill="1" applyBorder="1"/>
    <xf numFmtId="16" fontId="0" fillId="0" borderId="46" xfId="0" applyNumberFormat="1" applyBorder="1"/>
    <xf numFmtId="0" fontId="0" fillId="0" borderId="44" xfId="0" applyFill="1" applyBorder="1"/>
    <xf numFmtId="0" fontId="0" fillId="0" borderId="45" xfId="0" applyFont="1" applyFill="1" applyBorder="1"/>
    <xf numFmtId="16" fontId="0" fillId="0" borderId="45" xfId="0" applyNumberFormat="1" applyFont="1" applyBorder="1"/>
    <xf numFmtId="0" fontId="0" fillId="0" borderId="0" xfId="0" applyFont="1" applyFill="1" applyBorder="1"/>
    <xf numFmtId="0" fontId="1" fillId="0" borderId="40" xfId="0" applyFont="1" applyBorder="1"/>
    <xf numFmtId="0" fontId="1" fillId="0" borderId="41" xfId="0" applyFont="1" applyBorder="1"/>
    <xf numFmtId="0" fontId="1" fillId="0" borderId="42" xfId="0" applyFont="1" applyBorder="1"/>
    <xf numFmtId="0" fontId="1" fillId="0" borderId="26" xfId="0" applyFont="1" applyBorder="1"/>
    <xf numFmtId="0" fontId="0" fillId="0" borderId="46" xfId="0" applyBorder="1"/>
    <xf numFmtId="0" fontId="0" fillId="0" borderId="1" xfId="0" applyFont="1" applyFill="1" applyBorder="1"/>
    <xf numFmtId="0" fontId="1" fillId="0" borderId="47" xfId="0" applyFont="1" applyBorder="1"/>
    <xf numFmtId="0" fontId="0" fillId="0" borderId="48" xfId="0" applyBorder="1"/>
    <xf numFmtId="0" fontId="0" fillId="0" borderId="49" xfId="0" applyBorder="1"/>
    <xf numFmtId="0" fontId="0" fillId="0" borderId="12" xfId="0" applyBorder="1"/>
    <xf numFmtId="0" fontId="0" fillId="0" borderId="50" xfId="0" applyBorder="1"/>
    <xf numFmtId="0" fontId="1" fillId="0" borderId="0" xfId="0" applyFont="1" applyFill="1" applyAlignment="1">
      <alignment vertical="center"/>
    </xf>
    <xf numFmtId="0" fontId="0" fillId="0" borderId="15" xfId="0" applyBorder="1"/>
    <xf numFmtId="0" fontId="0" fillId="5" borderId="24" xfId="0" applyFill="1" applyBorder="1"/>
    <xf numFmtId="0" fontId="0" fillId="5" borderId="23" xfId="0" applyFill="1" applyBorder="1"/>
    <xf numFmtId="0" fontId="0" fillId="5" borderId="18" xfId="0" applyFill="1" applyBorder="1"/>
    <xf numFmtId="0" fontId="5" fillId="0" borderId="0" xfId="0" applyFont="1"/>
    <xf numFmtId="0" fontId="0" fillId="0" borderId="24" xfId="0" applyFill="1" applyBorder="1"/>
    <xf numFmtId="0" fontId="6" fillId="0" borderId="0" xfId="0" applyFont="1" applyFill="1"/>
    <xf numFmtId="0" fontId="3" fillId="0" borderId="3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23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0" fillId="6" borderId="0" xfId="0" applyFill="1"/>
    <xf numFmtId="0" fontId="0" fillId="0" borderId="0" xfId="0"/>
    <xf numFmtId="0" fontId="0" fillId="0" borderId="3" xfId="0" applyFill="1" applyBorder="1"/>
    <xf numFmtId="0" fontId="0" fillId="0" borderId="8" xfId="0" applyFill="1" applyBorder="1"/>
    <xf numFmtId="0" fontId="0" fillId="0" borderId="19" xfId="0" applyFill="1" applyBorder="1"/>
    <xf numFmtId="0" fontId="0" fillId="0" borderId="22" xfId="0" applyFill="1" applyBorder="1"/>
    <xf numFmtId="0" fontId="0" fillId="0" borderId="0" xfId="0"/>
    <xf numFmtId="0" fontId="0" fillId="0" borderId="14" xfId="0" applyFill="1" applyBorder="1"/>
    <xf numFmtId="0" fontId="0" fillId="0" borderId="0" xfId="0"/>
    <xf numFmtId="0" fontId="7" fillId="0" borderId="0" xfId="0" applyFont="1"/>
    <xf numFmtId="0" fontId="0" fillId="0" borderId="7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" xfId="0" applyBorder="1" applyAlignment="1">
      <alignment horizontal="right"/>
    </xf>
    <xf numFmtId="0" fontId="0" fillId="0" borderId="10" xfId="0" applyBorder="1" applyAlignment="1">
      <alignment horizontal="right"/>
    </xf>
    <xf numFmtId="0" fontId="2" fillId="0" borderId="19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3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4" xfId="0" applyFont="1" applyFill="1" applyBorder="1" applyAlignment="1">
      <alignment horizontal="center" vertical="center"/>
    </xf>
    <xf numFmtId="0" fontId="1" fillId="0" borderId="45" xfId="0" applyFont="1" applyFill="1" applyBorder="1" applyAlignment="1">
      <alignment horizontal="center" vertical="center"/>
    </xf>
    <xf numFmtId="0" fontId="1" fillId="0" borderId="46" xfId="0" applyFont="1" applyFill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0" fontId="8" fillId="0" borderId="42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0" fillId="2" borderId="54" xfId="0" applyFill="1" applyBorder="1"/>
    <xf numFmtId="0" fontId="0" fillId="2" borderId="4" xfId="0" applyFill="1" applyBorder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7EF6"/>
      <color rgb="FF6CD3FF"/>
      <color rgb="FFFF62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B812E-9A2F-A74A-8AAC-A786CC82933C}">
  <dimension ref="A1:M18"/>
  <sheetViews>
    <sheetView workbookViewId="0">
      <selection activeCell="B23" sqref="B23"/>
    </sheetView>
  </sheetViews>
  <sheetFormatPr baseColWidth="10" defaultColWidth="11" defaultRowHeight="16" x14ac:dyDescent="0.2"/>
  <sheetData>
    <row r="1" spans="1:13" x14ac:dyDescent="0.2">
      <c r="A1" s="33" t="s">
        <v>99</v>
      </c>
    </row>
    <row r="2" spans="1:13" x14ac:dyDescent="0.2">
      <c r="B2" s="156" t="s">
        <v>65</v>
      </c>
      <c r="C2" s="157"/>
      <c r="D2" s="157"/>
      <c r="E2" s="157"/>
      <c r="F2" s="156" t="s">
        <v>66</v>
      </c>
      <c r="G2" s="157"/>
      <c r="H2" s="158"/>
      <c r="J2" s="34" t="s">
        <v>67</v>
      </c>
      <c r="K2" s="35" t="s">
        <v>68</v>
      </c>
      <c r="L2" s="35" t="s">
        <v>69</v>
      </c>
      <c r="M2" s="34" t="s">
        <v>70</v>
      </c>
    </row>
    <row r="3" spans="1:13" x14ac:dyDescent="0.2">
      <c r="A3" s="36" t="s">
        <v>71</v>
      </c>
      <c r="B3" s="37" t="s">
        <v>61</v>
      </c>
      <c r="C3" s="34" t="s">
        <v>62</v>
      </c>
      <c r="D3" s="34" t="s">
        <v>63</v>
      </c>
      <c r="E3" s="38" t="s">
        <v>64</v>
      </c>
      <c r="F3" s="34" t="s">
        <v>61</v>
      </c>
      <c r="G3" s="34" t="s">
        <v>62</v>
      </c>
      <c r="H3" s="34" t="s">
        <v>63</v>
      </c>
      <c r="J3" s="39" t="s">
        <v>72</v>
      </c>
      <c r="K3" s="1">
        <f>+AVERAGE(F4,F8,F13,F16)</f>
        <v>0.77332245858162163</v>
      </c>
      <c r="L3" s="1">
        <f>+STDEV(F4,F8,F13,F16)</f>
        <v>4.3303730405579048E-2</v>
      </c>
      <c r="M3" s="19">
        <f>+E4+E8+E13+E16</f>
        <v>153</v>
      </c>
    </row>
    <row r="4" spans="1:13" x14ac:dyDescent="0.2">
      <c r="A4" s="39" t="s">
        <v>72</v>
      </c>
      <c r="B4" s="1">
        <v>26</v>
      </c>
      <c r="C4" s="1">
        <v>10</v>
      </c>
      <c r="D4" s="1"/>
      <c r="E4" s="1">
        <f>+SUM(B4:D4)</f>
        <v>36</v>
      </c>
      <c r="F4" s="40">
        <f t="shared" ref="F4:H6" si="0">+B4/$E4</f>
        <v>0.72222222222222221</v>
      </c>
      <c r="G4" s="1">
        <f t="shared" si="0"/>
        <v>0.27777777777777779</v>
      </c>
      <c r="H4" s="19">
        <f t="shared" si="0"/>
        <v>0</v>
      </c>
      <c r="J4" s="39" t="s">
        <v>73</v>
      </c>
      <c r="K4" s="1">
        <f>+AVERAGE(F5,F14,F17)</f>
        <v>0.39374768775434704</v>
      </c>
      <c r="L4" s="1">
        <f>+STDEV(F5,F14,F17)</f>
        <v>0.11949609366256359</v>
      </c>
      <c r="M4" s="19">
        <f>+E5+E14+E17</f>
        <v>141</v>
      </c>
    </row>
    <row r="5" spans="1:13" x14ac:dyDescent="0.2">
      <c r="A5" s="39" t="s">
        <v>73</v>
      </c>
      <c r="B5" s="1">
        <v>28</v>
      </c>
      <c r="C5" s="1">
        <v>14</v>
      </c>
      <c r="D5" s="1">
        <v>11</v>
      </c>
      <c r="E5" s="1">
        <f t="shared" ref="E5:E18" si="1">+SUM(B5:D5)</f>
        <v>53</v>
      </c>
      <c r="F5" s="40">
        <f t="shared" si="0"/>
        <v>0.52830188679245282</v>
      </c>
      <c r="G5" s="1">
        <f t="shared" si="0"/>
        <v>0.26415094339622641</v>
      </c>
      <c r="H5" s="19">
        <f t="shared" si="0"/>
        <v>0.20754716981132076</v>
      </c>
      <c r="J5" s="41" t="s">
        <v>74</v>
      </c>
      <c r="K5" s="20">
        <f>+AVERAGE(F6,F9,F11,F18)</f>
        <v>0.16259102419638205</v>
      </c>
      <c r="L5" s="20">
        <f>+STDEV(F6,F9,F11,F18)</f>
        <v>3.7399103138185251E-2</v>
      </c>
      <c r="M5" s="21">
        <f>+E6+E9+E11+E18</f>
        <v>223</v>
      </c>
    </row>
    <row r="6" spans="1:13" x14ac:dyDescent="0.2">
      <c r="A6" s="39" t="s">
        <v>74</v>
      </c>
      <c r="B6" s="1">
        <v>8</v>
      </c>
      <c r="C6" s="1">
        <v>6</v>
      </c>
      <c r="D6" s="1">
        <v>47</v>
      </c>
      <c r="E6" s="1">
        <f t="shared" si="1"/>
        <v>61</v>
      </c>
      <c r="F6" s="40">
        <f t="shared" si="0"/>
        <v>0.13114754098360656</v>
      </c>
      <c r="G6" s="1">
        <f t="shared" si="0"/>
        <v>9.8360655737704916E-2</v>
      </c>
      <c r="H6" s="19">
        <f t="shared" si="0"/>
        <v>0.77049180327868849</v>
      </c>
      <c r="L6" t="s">
        <v>75</v>
      </c>
    </row>
    <row r="7" spans="1:13" x14ac:dyDescent="0.2">
      <c r="A7" s="22" t="s">
        <v>76</v>
      </c>
      <c r="B7" s="42"/>
      <c r="C7" s="42"/>
      <c r="D7" s="42"/>
      <c r="E7" s="42"/>
      <c r="F7" s="32"/>
      <c r="G7" s="42"/>
      <c r="H7" s="43"/>
    </row>
    <row r="8" spans="1:13" x14ac:dyDescent="0.2">
      <c r="A8" s="39" t="s">
        <v>72</v>
      </c>
      <c r="B8" s="1">
        <v>14</v>
      </c>
      <c r="C8" s="1">
        <v>3</v>
      </c>
      <c r="D8" s="1"/>
      <c r="E8" s="1">
        <f t="shared" si="1"/>
        <v>17</v>
      </c>
      <c r="F8" s="40">
        <f t="shared" ref="F8:H9" si="2">+B8/$E8</f>
        <v>0.82352941176470584</v>
      </c>
      <c r="G8" s="1">
        <f t="shared" si="2"/>
        <v>0.17647058823529413</v>
      </c>
      <c r="H8" s="19">
        <f t="shared" si="2"/>
        <v>0</v>
      </c>
    </row>
    <row r="9" spans="1:13" x14ac:dyDescent="0.2">
      <c r="A9" s="39" t="s">
        <v>74</v>
      </c>
      <c r="B9" s="1">
        <v>7</v>
      </c>
      <c r="C9" s="1">
        <v>11</v>
      </c>
      <c r="D9" s="1">
        <v>15</v>
      </c>
      <c r="E9" s="1">
        <f t="shared" si="1"/>
        <v>33</v>
      </c>
      <c r="F9" s="40">
        <f t="shared" si="2"/>
        <v>0.21212121212121213</v>
      </c>
      <c r="G9" s="1">
        <f t="shared" si="2"/>
        <v>0.33333333333333331</v>
      </c>
      <c r="H9" s="19">
        <f t="shared" si="2"/>
        <v>0.45454545454545453</v>
      </c>
    </row>
    <row r="10" spans="1:13" x14ac:dyDescent="0.2">
      <c r="A10" s="22" t="s">
        <v>77</v>
      </c>
      <c r="B10" s="42"/>
      <c r="C10" s="42"/>
      <c r="D10" s="42"/>
      <c r="E10" s="42"/>
      <c r="F10" s="32"/>
      <c r="G10" s="42"/>
      <c r="H10" s="43"/>
    </row>
    <row r="11" spans="1:13" x14ac:dyDescent="0.2">
      <c r="A11" s="39" t="s">
        <v>74</v>
      </c>
      <c r="B11" s="1">
        <v>7</v>
      </c>
      <c r="C11" s="1">
        <v>7</v>
      </c>
      <c r="D11" s="1">
        <v>27</v>
      </c>
      <c r="E11" s="1">
        <f t="shared" si="1"/>
        <v>41</v>
      </c>
      <c r="F11" s="40">
        <f>+B11/$E11</f>
        <v>0.17073170731707318</v>
      </c>
      <c r="G11" s="1">
        <f>+C11/$E11</f>
        <v>0.17073170731707318</v>
      </c>
      <c r="H11" s="19">
        <f>+D11/$E11</f>
        <v>0.65853658536585369</v>
      </c>
    </row>
    <row r="12" spans="1:13" x14ac:dyDescent="0.2">
      <c r="A12" s="22" t="s">
        <v>78</v>
      </c>
      <c r="B12" s="42"/>
      <c r="C12" s="42"/>
      <c r="D12" s="42"/>
      <c r="E12" s="42"/>
      <c r="F12" s="32"/>
      <c r="G12" s="42"/>
      <c r="H12" s="43"/>
    </row>
    <row r="13" spans="1:13" x14ac:dyDescent="0.2">
      <c r="A13" s="39" t="s">
        <v>72</v>
      </c>
      <c r="B13" s="1">
        <v>47</v>
      </c>
      <c r="C13" s="1">
        <v>12</v>
      </c>
      <c r="D13" s="1">
        <v>3</v>
      </c>
      <c r="E13" s="1">
        <f t="shared" si="1"/>
        <v>62</v>
      </c>
      <c r="F13" s="40">
        <f t="shared" ref="F13:H14" si="3">+B13/$E13</f>
        <v>0.75806451612903225</v>
      </c>
      <c r="G13" s="1">
        <f t="shared" si="3"/>
        <v>0.19354838709677419</v>
      </c>
      <c r="H13" s="19">
        <f t="shared" si="3"/>
        <v>4.8387096774193547E-2</v>
      </c>
    </row>
    <row r="14" spans="1:13" x14ac:dyDescent="0.2">
      <c r="A14" s="39" t="s">
        <v>73</v>
      </c>
      <c r="B14" s="1">
        <v>6</v>
      </c>
      <c r="C14" s="1">
        <v>6</v>
      </c>
      <c r="D14" s="1">
        <v>8</v>
      </c>
      <c r="E14" s="1">
        <f t="shared" si="1"/>
        <v>20</v>
      </c>
      <c r="F14" s="40">
        <f t="shared" si="3"/>
        <v>0.3</v>
      </c>
      <c r="G14" s="1">
        <f t="shared" si="3"/>
        <v>0.3</v>
      </c>
      <c r="H14" s="19">
        <f t="shared" si="3"/>
        <v>0.4</v>
      </c>
    </row>
    <row r="15" spans="1:13" x14ac:dyDescent="0.2">
      <c r="A15" s="22" t="s">
        <v>79</v>
      </c>
      <c r="B15" s="42"/>
      <c r="C15" s="42"/>
      <c r="D15" s="42"/>
      <c r="E15" s="42"/>
      <c r="F15" s="32"/>
      <c r="G15" s="42"/>
      <c r="H15" s="43"/>
    </row>
    <row r="16" spans="1:13" x14ac:dyDescent="0.2">
      <c r="A16" s="39" t="s">
        <v>72</v>
      </c>
      <c r="B16" s="1">
        <v>30</v>
      </c>
      <c r="C16" s="1">
        <v>6</v>
      </c>
      <c r="D16" s="1">
        <v>2</v>
      </c>
      <c r="E16" s="1">
        <f t="shared" si="1"/>
        <v>38</v>
      </c>
      <c r="F16" s="40">
        <f t="shared" ref="F16:H18" si="4">+B16/$E16</f>
        <v>0.78947368421052633</v>
      </c>
      <c r="G16" s="1">
        <f t="shared" si="4"/>
        <v>0.15789473684210525</v>
      </c>
      <c r="H16" s="19">
        <f t="shared" si="4"/>
        <v>5.2631578947368418E-2</v>
      </c>
    </row>
    <row r="17" spans="1:8" x14ac:dyDescent="0.2">
      <c r="A17" s="39" t="s">
        <v>73</v>
      </c>
      <c r="B17" s="1">
        <v>24</v>
      </c>
      <c r="C17" s="1">
        <v>15</v>
      </c>
      <c r="D17" s="1">
        <v>29</v>
      </c>
      <c r="E17" s="1">
        <f t="shared" si="1"/>
        <v>68</v>
      </c>
      <c r="F17" s="40">
        <f t="shared" si="4"/>
        <v>0.35294117647058826</v>
      </c>
      <c r="G17" s="1">
        <f t="shared" si="4"/>
        <v>0.22058823529411764</v>
      </c>
      <c r="H17" s="19">
        <f t="shared" si="4"/>
        <v>0.4264705882352941</v>
      </c>
    </row>
    <row r="18" spans="1:8" x14ac:dyDescent="0.2">
      <c r="A18" s="41" t="s">
        <v>74</v>
      </c>
      <c r="B18" s="20">
        <v>12</v>
      </c>
      <c r="C18" s="20">
        <v>8</v>
      </c>
      <c r="D18" s="20">
        <v>68</v>
      </c>
      <c r="E18" s="20">
        <f t="shared" si="1"/>
        <v>88</v>
      </c>
      <c r="F18" s="44">
        <f t="shared" si="4"/>
        <v>0.13636363636363635</v>
      </c>
      <c r="G18" s="20">
        <f t="shared" si="4"/>
        <v>9.0909090909090912E-2</v>
      </c>
      <c r="H18" s="21">
        <f t="shared" si="4"/>
        <v>0.77272727272727271</v>
      </c>
    </row>
  </sheetData>
  <mergeCells count="2">
    <mergeCell ref="B2:E2"/>
    <mergeCell ref="F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B0A3-9F74-7A4E-B015-0687A4DA924B}">
  <dimension ref="A1:G24"/>
  <sheetViews>
    <sheetView workbookViewId="0"/>
  </sheetViews>
  <sheetFormatPr baseColWidth="10" defaultColWidth="11" defaultRowHeight="16" x14ac:dyDescent="0.2"/>
  <cols>
    <col min="2" max="2" width="13.5" customWidth="1"/>
    <col min="5" max="5" width="10.83203125" customWidth="1"/>
  </cols>
  <sheetData>
    <row r="1" spans="1:7" x14ac:dyDescent="0.2">
      <c r="A1" s="46" t="s">
        <v>121</v>
      </c>
    </row>
    <row r="3" spans="1:7" x14ac:dyDescent="0.2">
      <c r="B3" s="181" t="s">
        <v>137</v>
      </c>
      <c r="C3" s="167" t="s">
        <v>106</v>
      </c>
      <c r="D3" s="183"/>
      <c r="E3" s="182" t="s">
        <v>115</v>
      </c>
      <c r="F3" s="167"/>
    </row>
    <row r="4" spans="1:7" x14ac:dyDescent="0.2">
      <c r="B4" s="181"/>
      <c r="C4" s="22" t="s">
        <v>133</v>
      </c>
      <c r="D4" s="32" t="s">
        <v>134</v>
      </c>
      <c r="E4" s="88" t="s">
        <v>133</v>
      </c>
      <c r="F4" s="22" t="s">
        <v>134</v>
      </c>
    </row>
    <row r="5" spans="1:7" x14ac:dyDescent="0.2">
      <c r="B5" s="22" t="s">
        <v>140</v>
      </c>
      <c r="C5" s="22">
        <v>28</v>
      </c>
      <c r="D5" s="32">
        <v>2</v>
      </c>
      <c r="E5" s="88">
        <v>23</v>
      </c>
      <c r="F5" s="22">
        <v>4</v>
      </c>
    </row>
    <row r="6" spans="1:7" x14ac:dyDescent="0.2">
      <c r="B6" s="22" t="s">
        <v>141</v>
      </c>
      <c r="C6" s="22">
        <v>4</v>
      </c>
      <c r="D6" s="32">
        <v>4</v>
      </c>
      <c r="E6" s="88">
        <v>2</v>
      </c>
      <c r="F6" s="22">
        <v>3</v>
      </c>
    </row>
    <row r="7" spans="1:7" ht="17" thickBot="1" x14ac:dyDescent="0.25">
      <c r="B7" s="55" t="s">
        <v>135</v>
      </c>
      <c r="C7" s="55">
        <v>1</v>
      </c>
      <c r="D7" s="65">
        <v>0</v>
      </c>
      <c r="E7" s="89">
        <v>0</v>
      </c>
      <c r="F7" s="55">
        <v>0</v>
      </c>
    </row>
    <row r="8" spans="1:7" ht="17" thickBot="1" x14ac:dyDescent="0.25">
      <c r="B8" s="84" t="s">
        <v>136</v>
      </c>
      <c r="C8" s="85">
        <f>+SUM(C5:C7)</f>
        <v>33</v>
      </c>
      <c r="D8" s="87">
        <f>+SUM(D5:D7)</f>
        <v>6</v>
      </c>
      <c r="E8" s="84">
        <f>+SUM(E5:E7)</f>
        <v>25</v>
      </c>
      <c r="F8" s="86">
        <f>+SUM(F5:F7)</f>
        <v>7</v>
      </c>
    </row>
    <row r="11" spans="1:7" x14ac:dyDescent="0.2">
      <c r="B11" s="181" t="s">
        <v>138</v>
      </c>
      <c r="C11" s="167" t="s">
        <v>106</v>
      </c>
      <c r="D11" s="183"/>
      <c r="E11" s="182" t="s">
        <v>115</v>
      </c>
      <c r="F11" s="167"/>
    </row>
    <row r="12" spans="1:7" x14ac:dyDescent="0.2">
      <c r="B12" s="181"/>
      <c r="C12" s="22" t="s">
        <v>133</v>
      </c>
      <c r="D12" s="32" t="s">
        <v>134</v>
      </c>
      <c r="E12" s="88" t="s">
        <v>133</v>
      </c>
      <c r="F12" s="22" t="s">
        <v>134</v>
      </c>
    </row>
    <row r="13" spans="1:7" x14ac:dyDescent="0.2">
      <c r="B13" s="22" t="s">
        <v>140</v>
      </c>
      <c r="C13" s="22">
        <v>0</v>
      </c>
      <c r="D13" s="32">
        <v>10</v>
      </c>
      <c r="E13" s="88">
        <v>7</v>
      </c>
      <c r="F13" s="22">
        <v>22</v>
      </c>
    </row>
    <row r="14" spans="1:7" x14ac:dyDescent="0.2">
      <c r="B14" s="22" t="s">
        <v>141</v>
      </c>
      <c r="C14" s="22">
        <v>0</v>
      </c>
      <c r="D14" s="32">
        <v>2</v>
      </c>
      <c r="E14" s="88">
        <v>0</v>
      </c>
      <c r="F14" s="22">
        <v>7</v>
      </c>
    </row>
    <row r="15" spans="1:7" ht="17" thickBot="1" x14ac:dyDescent="0.25">
      <c r="B15" s="55" t="s">
        <v>135</v>
      </c>
      <c r="C15" s="135">
        <v>0</v>
      </c>
      <c r="D15" s="65">
        <v>0</v>
      </c>
      <c r="E15" s="89">
        <v>0</v>
      </c>
      <c r="F15" s="55">
        <v>0</v>
      </c>
      <c r="G15" s="134"/>
    </row>
    <row r="16" spans="1:7" ht="17" thickBot="1" x14ac:dyDescent="0.25">
      <c r="B16" s="84" t="s">
        <v>136</v>
      </c>
      <c r="C16" s="85">
        <f>+SUM(C13:C15)</f>
        <v>0</v>
      </c>
      <c r="D16" s="87">
        <f>+SUM(D13:D15)</f>
        <v>12</v>
      </c>
      <c r="E16" s="84">
        <f>+SUM(E13:E15)</f>
        <v>7</v>
      </c>
      <c r="F16" s="86">
        <f>+SUM(F13:F15)</f>
        <v>29</v>
      </c>
    </row>
    <row r="19" spans="2:6" x14ac:dyDescent="0.2">
      <c r="B19" s="181" t="s">
        <v>139</v>
      </c>
      <c r="C19" s="167" t="s">
        <v>106</v>
      </c>
      <c r="D19" s="183"/>
      <c r="E19" s="182" t="s">
        <v>115</v>
      </c>
      <c r="F19" s="167"/>
    </row>
    <row r="20" spans="2:6" x14ac:dyDescent="0.2">
      <c r="B20" s="181"/>
      <c r="C20" s="22" t="s">
        <v>133</v>
      </c>
      <c r="D20" s="32" t="s">
        <v>134</v>
      </c>
      <c r="E20" s="88" t="s">
        <v>133</v>
      </c>
      <c r="F20" s="22" t="s">
        <v>134</v>
      </c>
    </row>
    <row r="21" spans="2:6" x14ac:dyDescent="0.2">
      <c r="B21" s="22" t="s">
        <v>140</v>
      </c>
      <c r="C21" s="22">
        <v>6</v>
      </c>
      <c r="D21" s="32">
        <v>36</v>
      </c>
      <c r="E21" s="88">
        <v>1</v>
      </c>
      <c r="F21" s="22">
        <v>12</v>
      </c>
    </row>
    <row r="22" spans="2:6" x14ac:dyDescent="0.2">
      <c r="B22" s="22" t="s">
        <v>141</v>
      </c>
      <c r="C22" s="22">
        <v>0</v>
      </c>
      <c r="D22" s="32">
        <v>1</v>
      </c>
      <c r="E22" s="88">
        <v>0</v>
      </c>
      <c r="F22" s="22">
        <v>0</v>
      </c>
    </row>
    <row r="23" spans="2:6" ht="17" thickBot="1" x14ac:dyDescent="0.25">
      <c r="B23" s="55" t="s">
        <v>135</v>
      </c>
      <c r="C23" s="55">
        <v>0</v>
      </c>
      <c r="D23" s="65">
        <v>0</v>
      </c>
      <c r="E23" s="89">
        <v>0</v>
      </c>
      <c r="F23" s="55">
        <v>0</v>
      </c>
    </row>
    <row r="24" spans="2:6" ht="17" thickBot="1" x14ac:dyDescent="0.25">
      <c r="B24" s="84" t="s">
        <v>136</v>
      </c>
      <c r="C24" s="85">
        <f>+SUM(C21:C23)</f>
        <v>6</v>
      </c>
      <c r="D24" s="87">
        <f>+SUM(D21:D23)</f>
        <v>37</v>
      </c>
      <c r="E24" s="84">
        <f>+SUM(E21:E23)</f>
        <v>1</v>
      </c>
      <c r="F24" s="86">
        <f>+SUM(F21:F23)</f>
        <v>12</v>
      </c>
    </row>
  </sheetData>
  <mergeCells count="9">
    <mergeCell ref="B3:B4"/>
    <mergeCell ref="B11:B12"/>
    <mergeCell ref="B19:B20"/>
    <mergeCell ref="E3:F3"/>
    <mergeCell ref="C3:D3"/>
    <mergeCell ref="C11:D11"/>
    <mergeCell ref="E11:F11"/>
    <mergeCell ref="C19:D19"/>
    <mergeCell ref="E19:F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5E374-73A8-49C3-B63E-806D7A2AD5BC}">
  <dimension ref="A1:BE51"/>
  <sheetViews>
    <sheetView topLeftCell="S1" workbookViewId="0"/>
  </sheetViews>
  <sheetFormatPr baseColWidth="10" defaultColWidth="8.6640625" defaultRowHeight="16" x14ac:dyDescent="0.2"/>
  <cols>
    <col min="2" max="2" width="12" customWidth="1"/>
    <col min="3" max="3" width="9.5" customWidth="1"/>
    <col min="23" max="23" width="2.33203125" customWidth="1"/>
    <col min="52" max="52" width="3.5" customWidth="1"/>
    <col min="53" max="57" width="11.83203125" bestFit="1" customWidth="1"/>
  </cols>
  <sheetData>
    <row r="1" spans="1:57" x14ac:dyDescent="0.2">
      <c r="A1" s="46" t="s">
        <v>227</v>
      </c>
    </row>
    <row r="2" spans="1:57" ht="17" thickBot="1" x14ac:dyDescent="0.25"/>
    <row r="3" spans="1:57" ht="17" thickBot="1" x14ac:dyDescent="0.25">
      <c r="C3" s="190" t="s">
        <v>219</v>
      </c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1"/>
      <c r="Q3" s="191"/>
      <c r="R3" s="191"/>
      <c r="S3" s="191"/>
      <c r="T3" s="191"/>
      <c r="U3" s="191"/>
      <c r="V3" s="192"/>
      <c r="X3" s="190" t="s">
        <v>228</v>
      </c>
      <c r="Y3" s="191"/>
      <c r="Z3" s="191"/>
      <c r="AA3" s="191"/>
      <c r="AB3" s="191"/>
      <c r="AC3" s="191"/>
      <c r="AD3" s="191"/>
      <c r="AE3" s="191"/>
      <c r="AF3" s="191"/>
      <c r="AG3" s="191"/>
      <c r="AH3" s="191"/>
      <c r="AI3" s="191"/>
      <c r="AJ3" s="191"/>
      <c r="AK3" s="191"/>
      <c r="AL3" s="191"/>
      <c r="AM3" s="191"/>
      <c r="AN3" s="191"/>
      <c r="AO3" s="191"/>
      <c r="AP3" s="191"/>
      <c r="AQ3" s="191"/>
      <c r="AR3" s="191"/>
      <c r="AS3" s="191"/>
      <c r="AT3" s="191"/>
      <c r="AU3" s="191"/>
      <c r="AV3" s="191"/>
      <c r="AW3" s="191"/>
      <c r="AX3" s="191"/>
      <c r="AY3" s="192"/>
      <c r="BA3" s="190" t="s">
        <v>229</v>
      </c>
      <c r="BB3" s="191"/>
      <c r="BC3" s="191"/>
      <c r="BD3" s="191"/>
      <c r="BE3" s="192"/>
    </row>
    <row r="4" spans="1:57" x14ac:dyDescent="0.2">
      <c r="B4" s="184" t="s">
        <v>207</v>
      </c>
      <c r="C4" s="186" t="s">
        <v>208</v>
      </c>
      <c r="D4" s="187"/>
      <c r="E4" s="186" t="s">
        <v>209</v>
      </c>
      <c r="F4" s="187"/>
      <c r="G4" s="186" t="s">
        <v>210</v>
      </c>
      <c r="H4" s="187"/>
      <c r="I4" s="186" t="s">
        <v>211</v>
      </c>
      <c r="J4" s="187"/>
      <c r="K4" s="186" t="s">
        <v>212</v>
      </c>
      <c r="L4" s="187"/>
      <c r="M4" s="186" t="s">
        <v>213</v>
      </c>
      <c r="N4" s="187"/>
      <c r="O4" s="186" t="s">
        <v>214</v>
      </c>
      <c r="P4" s="187"/>
      <c r="Q4" s="186" t="s">
        <v>215</v>
      </c>
      <c r="R4" s="187"/>
      <c r="S4" s="186" t="s">
        <v>216</v>
      </c>
      <c r="T4" s="187"/>
      <c r="U4" s="186" t="s">
        <v>217</v>
      </c>
      <c r="V4" s="187"/>
      <c r="X4" s="186" t="s">
        <v>208</v>
      </c>
      <c r="Y4" s="187"/>
      <c r="Z4" s="186" t="s">
        <v>209</v>
      </c>
      <c r="AA4" s="187"/>
      <c r="AB4" s="186" t="s">
        <v>210</v>
      </c>
      <c r="AC4" s="187"/>
      <c r="AD4" s="186" t="s">
        <v>222</v>
      </c>
      <c r="AE4" s="187"/>
      <c r="AF4" s="186" t="s">
        <v>223</v>
      </c>
      <c r="AG4" s="187"/>
      <c r="AH4" s="188" t="s">
        <v>224</v>
      </c>
      <c r="AI4" s="189"/>
      <c r="AJ4" s="186" t="s">
        <v>225</v>
      </c>
      <c r="AK4" s="187"/>
      <c r="AL4" s="186" t="s">
        <v>226</v>
      </c>
      <c r="AM4" s="187"/>
      <c r="AN4" s="186" t="s">
        <v>211</v>
      </c>
      <c r="AO4" s="187"/>
      <c r="AP4" s="186" t="s">
        <v>212</v>
      </c>
      <c r="AQ4" s="187"/>
      <c r="AR4" s="186" t="s">
        <v>213</v>
      </c>
      <c r="AS4" s="187"/>
      <c r="AT4" s="186" t="s">
        <v>215</v>
      </c>
      <c r="AU4" s="187"/>
      <c r="AV4" s="186" t="s">
        <v>216</v>
      </c>
      <c r="AW4" s="187"/>
      <c r="AX4" s="186" t="s">
        <v>217</v>
      </c>
      <c r="AY4" s="187"/>
      <c r="BA4" s="39" t="s">
        <v>208</v>
      </c>
      <c r="BB4" s="39" t="s">
        <v>209</v>
      </c>
      <c r="BC4" s="39" t="s">
        <v>210</v>
      </c>
      <c r="BD4" s="39" t="s">
        <v>222</v>
      </c>
      <c r="BE4" s="39" t="s">
        <v>223</v>
      </c>
    </row>
    <row r="5" spans="1:57" x14ac:dyDescent="0.2">
      <c r="B5" s="185"/>
      <c r="C5" s="146" t="s">
        <v>220</v>
      </c>
      <c r="D5" s="147" t="s">
        <v>221</v>
      </c>
      <c r="E5" s="146" t="s">
        <v>220</v>
      </c>
      <c r="F5" s="147" t="s">
        <v>221</v>
      </c>
      <c r="G5" s="146" t="s">
        <v>220</v>
      </c>
      <c r="H5" s="147" t="s">
        <v>221</v>
      </c>
      <c r="I5" s="146" t="s">
        <v>220</v>
      </c>
      <c r="J5" s="147" t="s">
        <v>221</v>
      </c>
      <c r="K5" s="146" t="s">
        <v>220</v>
      </c>
      <c r="L5" s="147" t="s">
        <v>221</v>
      </c>
      <c r="M5" s="146" t="s">
        <v>220</v>
      </c>
      <c r="N5" s="147" t="s">
        <v>221</v>
      </c>
      <c r="O5" s="146" t="s">
        <v>220</v>
      </c>
      <c r="P5" s="147" t="s">
        <v>221</v>
      </c>
      <c r="Q5" s="146" t="s">
        <v>220</v>
      </c>
      <c r="R5" s="147" t="s">
        <v>221</v>
      </c>
      <c r="S5" s="146" t="s">
        <v>220</v>
      </c>
      <c r="T5" s="147" t="s">
        <v>221</v>
      </c>
      <c r="U5" s="146" t="s">
        <v>220</v>
      </c>
      <c r="V5" s="147" t="s">
        <v>221</v>
      </c>
      <c r="X5" s="146" t="s">
        <v>220</v>
      </c>
      <c r="Y5" s="147" t="s">
        <v>221</v>
      </c>
      <c r="Z5" s="146" t="s">
        <v>220</v>
      </c>
      <c r="AA5" s="147" t="s">
        <v>221</v>
      </c>
      <c r="AB5" s="146" t="s">
        <v>220</v>
      </c>
      <c r="AC5" s="147" t="s">
        <v>221</v>
      </c>
      <c r="AD5" s="146" t="s">
        <v>220</v>
      </c>
      <c r="AE5" s="147" t="s">
        <v>221</v>
      </c>
      <c r="AF5" s="146" t="s">
        <v>220</v>
      </c>
      <c r="AG5" s="147" t="s">
        <v>221</v>
      </c>
      <c r="AH5" s="146" t="s">
        <v>220</v>
      </c>
      <c r="AI5" s="147" t="s">
        <v>221</v>
      </c>
      <c r="AJ5" s="146" t="s">
        <v>220</v>
      </c>
      <c r="AK5" s="147" t="s">
        <v>221</v>
      </c>
      <c r="AL5" s="146" t="s">
        <v>220</v>
      </c>
      <c r="AM5" s="147" t="s">
        <v>221</v>
      </c>
      <c r="AN5" s="146" t="s">
        <v>220</v>
      </c>
      <c r="AO5" s="147" t="s">
        <v>221</v>
      </c>
      <c r="AP5" s="146" t="s">
        <v>220</v>
      </c>
      <c r="AQ5" s="147" t="s">
        <v>221</v>
      </c>
      <c r="AR5" s="146" t="s">
        <v>220</v>
      </c>
      <c r="AS5" s="147" t="s">
        <v>221</v>
      </c>
      <c r="AT5" s="146" t="s">
        <v>220</v>
      </c>
      <c r="AU5" s="147" t="s">
        <v>221</v>
      </c>
      <c r="AV5" s="146" t="s">
        <v>220</v>
      </c>
      <c r="AW5" s="147" t="s">
        <v>221</v>
      </c>
      <c r="AX5" s="146" t="s">
        <v>220</v>
      </c>
      <c r="AY5" s="147" t="s">
        <v>221</v>
      </c>
      <c r="BA5" s="39" t="s">
        <v>221</v>
      </c>
      <c r="BB5" s="39" t="s">
        <v>221</v>
      </c>
      <c r="BC5" s="39" t="s">
        <v>221</v>
      </c>
      <c r="BD5" s="39" t="s">
        <v>221</v>
      </c>
      <c r="BE5" s="39" t="s">
        <v>221</v>
      </c>
    </row>
    <row r="6" spans="1:57" x14ac:dyDescent="0.2">
      <c r="B6" s="39">
        <v>0</v>
      </c>
      <c r="C6" s="40">
        <v>220.167</v>
      </c>
      <c r="D6" s="19">
        <v>165</v>
      </c>
      <c r="E6" s="40">
        <v>164.083</v>
      </c>
      <c r="F6" s="19">
        <v>162.75</v>
      </c>
      <c r="G6" s="40">
        <v>160.167</v>
      </c>
      <c r="H6" s="19">
        <v>160.917</v>
      </c>
      <c r="I6" s="40">
        <v>159.167</v>
      </c>
      <c r="J6" s="19">
        <v>159.958</v>
      </c>
      <c r="K6" s="40">
        <v>156.583</v>
      </c>
      <c r="L6" s="19">
        <v>171.583</v>
      </c>
      <c r="M6" s="40">
        <v>161.833</v>
      </c>
      <c r="N6" s="19">
        <v>168.667</v>
      </c>
      <c r="O6" s="40">
        <v>196.042</v>
      </c>
      <c r="P6" s="19">
        <v>159.167</v>
      </c>
      <c r="Q6" s="40">
        <v>306.95800000000003</v>
      </c>
      <c r="R6" s="19">
        <v>286.625</v>
      </c>
      <c r="S6" s="40">
        <v>176.708</v>
      </c>
      <c r="T6" s="19">
        <v>179.25</v>
      </c>
      <c r="U6" s="40">
        <v>155.93799999999999</v>
      </c>
      <c r="V6" s="19">
        <v>161.125</v>
      </c>
      <c r="X6" s="40">
        <v>174.94399999999999</v>
      </c>
      <c r="Y6" s="19">
        <v>172.11099999999999</v>
      </c>
      <c r="Z6" s="40">
        <v>184.52099999999999</v>
      </c>
      <c r="AA6" s="19">
        <v>177.792</v>
      </c>
      <c r="AB6" s="40">
        <v>157.083</v>
      </c>
      <c r="AC6" s="19">
        <v>158.583</v>
      </c>
      <c r="AD6" s="40">
        <v>165.167</v>
      </c>
      <c r="AE6" s="19">
        <v>162.167</v>
      </c>
      <c r="AF6" s="40">
        <v>164.167</v>
      </c>
      <c r="AG6" s="19">
        <v>176.5</v>
      </c>
      <c r="AH6" s="144">
        <v>165</v>
      </c>
      <c r="AI6" s="71">
        <v>184.208</v>
      </c>
      <c r="AJ6" s="40">
        <v>159.083</v>
      </c>
      <c r="AK6" s="19">
        <v>173.52099999999999</v>
      </c>
      <c r="AL6" s="40">
        <v>157.333</v>
      </c>
      <c r="AM6" s="19">
        <v>169.083</v>
      </c>
      <c r="AN6" s="40">
        <v>163</v>
      </c>
      <c r="AO6" s="19">
        <v>161</v>
      </c>
      <c r="AP6" s="40">
        <v>154.5</v>
      </c>
      <c r="AQ6" s="19">
        <v>164.667</v>
      </c>
      <c r="AR6" s="40">
        <v>155.38900000000001</v>
      </c>
      <c r="AS6" s="19">
        <v>171.61099999999999</v>
      </c>
      <c r="AT6" s="40">
        <v>180.25</v>
      </c>
      <c r="AU6" s="19">
        <v>166.042</v>
      </c>
      <c r="AV6" s="40">
        <v>159.167</v>
      </c>
      <c r="AW6" s="19">
        <v>163.333</v>
      </c>
      <c r="AX6" s="40">
        <v>151.333</v>
      </c>
      <c r="AY6" s="19">
        <v>157.5</v>
      </c>
      <c r="BA6" s="39">
        <v>179.292</v>
      </c>
      <c r="BB6" s="39">
        <v>161.417</v>
      </c>
      <c r="BC6" s="39">
        <v>161.667</v>
      </c>
      <c r="BD6" s="39">
        <v>269.16699999999997</v>
      </c>
      <c r="BE6" s="39">
        <v>222.667</v>
      </c>
    </row>
    <row r="7" spans="1:57" x14ac:dyDescent="0.2">
      <c r="B7" s="39">
        <v>8.387E-2</v>
      </c>
      <c r="C7" s="40">
        <v>164.58199999999999</v>
      </c>
      <c r="D7" s="19">
        <v>174.077</v>
      </c>
      <c r="E7" s="40">
        <v>157.1</v>
      </c>
      <c r="F7" s="19">
        <v>166.26</v>
      </c>
      <c r="G7" s="40">
        <v>175.78</v>
      </c>
      <c r="H7" s="19">
        <v>181.34</v>
      </c>
      <c r="I7" s="40">
        <v>158.04499999999999</v>
      </c>
      <c r="J7" s="19">
        <v>160.548</v>
      </c>
      <c r="K7" s="40">
        <v>159.053</v>
      </c>
      <c r="L7" s="19">
        <v>157.66200000000001</v>
      </c>
      <c r="M7" s="40">
        <v>165.87700000000001</v>
      </c>
      <c r="N7" s="19">
        <v>160.22200000000001</v>
      </c>
      <c r="O7" s="40">
        <v>177.04</v>
      </c>
      <c r="P7" s="19">
        <v>170.98</v>
      </c>
      <c r="Q7" s="40">
        <v>408.44</v>
      </c>
      <c r="R7" s="19">
        <v>345.82</v>
      </c>
      <c r="S7" s="40">
        <v>176.41800000000001</v>
      </c>
      <c r="T7" s="19">
        <v>185.62</v>
      </c>
      <c r="U7" s="40">
        <v>152.74</v>
      </c>
      <c r="V7" s="19">
        <v>179.62</v>
      </c>
      <c r="X7" s="40">
        <v>180.773</v>
      </c>
      <c r="Y7" s="19">
        <v>160.643</v>
      </c>
      <c r="Z7" s="40">
        <v>199.42500000000001</v>
      </c>
      <c r="AA7" s="19">
        <v>194.375</v>
      </c>
      <c r="AB7" s="40">
        <v>158.28700000000001</v>
      </c>
      <c r="AC7" s="19">
        <v>161.53700000000001</v>
      </c>
      <c r="AD7" s="40">
        <v>183.636</v>
      </c>
      <c r="AE7" s="19">
        <v>176.38800000000001</v>
      </c>
      <c r="AF7" s="40">
        <v>158.971</v>
      </c>
      <c r="AG7" s="19">
        <v>186.59899999999999</v>
      </c>
      <c r="AH7" s="144">
        <v>152.86000000000001</v>
      </c>
      <c r="AI7" s="71">
        <v>167.66</v>
      </c>
      <c r="AJ7" s="40">
        <v>168.35499999999999</v>
      </c>
      <c r="AK7" s="19">
        <v>159.85499999999999</v>
      </c>
      <c r="AL7" s="40">
        <v>164.29</v>
      </c>
      <c r="AM7" s="19">
        <v>173.79</v>
      </c>
      <c r="AN7" s="40">
        <v>169.27500000000001</v>
      </c>
      <c r="AO7" s="19">
        <v>154.86500000000001</v>
      </c>
      <c r="AP7" s="40">
        <v>154.55000000000001</v>
      </c>
      <c r="AQ7" s="19">
        <v>168.51499999999999</v>
      </c>
      <c r="AR7" s="40">
        <v>153.048</v>
      </c>
      <c r="AS7" s="19">
        <v>166.227</v>
      </c>
      <c r="AT7" s="40">
        <v>183.1</v>
      </c>
      <c r="AU7" s="19">
        <v>176.08</v>
      </c>
      <c r="AV7" s="40">
        <v>154.58199999999999</v>
      </c>
      <c r="AW7" s="19">
        <v>161.066</v>
      </c>
      <c r="AX7" s="40">
        <v>157.57499999999999</v>
      </c>
      <c r="AY7" s="19">
        <v>155.94</v>
      </c>
      <c r="BA7" s="39">
        <v>162.44999999999999</v>
      </c>
      <c r="BB7" s="39">
        <v>170.28</v>
      </c>
      <c r="BC7" s="39">
        <v>192.08</v>
      </c>
      <c r="BD7" s="39">
        <v>211.57</v>
      </c>
      <c r="BE7" s="39">
        <v>185.56</v>
      </c>
    </row>
    <row r="8" spans="1:57" x14ac:dyDescent="0.2">
      <c r="B8" s="39">
        <v>0.16774</v>
      </c>
      <c r="C8" s="40">
        <v>155.68</v>
      </c>
      <c r="D8" s="19">
        <v>161.4</v>
      </c>
      <c r="E8" s="40">
        <v>158.05699999999999</v>
      </c>
      <c r="F8" s="19">
        <v>161.48500000000001</v>
      </c>
      <c r="G8" s="40">
        <v>165.88300000000001</v>
      </c>
      <c r="H8" s="19">
        <v>182.65</v>
      </c>
      <c r="I8" s="40">
        <v>158.40299999999999</v>
      </c>
      <c r="J8" s="19">
        <v>160.12700000000001</v>
      </c>
      <c r="K8" s="40">
        <v>169.25299999999999</v>
      </c>
      <c r="L8" s="19">
        <v>160.85300000000001</v>
      </c>
      <c r="M8" s="40">
        <v>209.32</v>
      </c>
      <c r="N8" s="19">
        <v>162.809</v>
      </c>
      <c r="O8" s="40">
        <v>152.60499999999999</v>
      </c>
      <c r="P8" s="19">
        <v>160.30199999999999</v>
      </c>
      <c r="Q8" s="40">
        <v>474.64499999999998</v>
      </c>
      <c r="R8" s="19">
        <v>335.11799999999999</v>
      </c>
      <c r="S8" s="40">
        <v>169.21700000000001</v>
      </c>
      <c r="T8" s="19">
        <v>199.06299999999999</v>
      </c>
      <c r="U8" s="40">
        <v>155.976</v>
      </c>
      <c r="V8" s="19">
        <v>172.21700000000001</v>
      </c>
      <c r="X8" s="40">
        <v>158.98699999999999</v>
      </c>
      <c r="Y8" s="19">
        <v>161.07599999999999</v>
      </c>
      <c r="Z8" s="40">
        <v>193.714</v>
      </c>
      <c r="AA8" s="19">
        <v>184.47399999999999</v>
      </c>
      <c r="AB8" s="40">
        <v>157</v>
      </c>
      <c r="AC8" s="19">
        <v>161.52000000000001</v>
      </c>
      <c r="AD8" s="40">
        <v>218.267</v>
      </c>
      <c r="AE8" s="19">
        <v>166.76</v>
      </c>
      <c r="AF8" s="40">
        <v>156.81800000000001</v>
      </c>
      <c r="AG8" s="19">
        <v>159.56899999999999</v>
      </c>
      <c r="AH8" s="144">
        <v>158.28899999999999</v>
      </c>
      <c r="AI8" s="71">
        <v>175.886</v>
      </c>
      <c r="AJ8" s="40">
        <v>172.059</v>
      </c>
      <c r="AK8" s="19">
        <v>159.006</v>
      </c>
      <c r="AL8" s="40">
        <v>208.80699999999999</v>
      </c>
      <c r="AM8" s="19">
        <v>178.1</v>
      </c>
      <c r="AN8" s="40">
        <v>185.29300000000001</v>
      </c>
      <c r="AO8" s="19">
        <v>153.453</v>
      </c>
      <c r="AP8" s="40">
        <v>161</v>
      </c>
      <c r="AQ8" s="19">
        <v>156.36000000000001</v>
      </c>
      <c r="AR8" s="40">
        <v>157.67099999999999</v>
      </c>
      <c r="AS8" s="19">
        <v>177.23599999999999</v>
      </c>
      <c r="AT8" s="40">
        <v>188.22499999999999</v>
      </c>
      <c r="AU8" s="19">
        <v>243.84299999999999</v>
      </c>
      <c r="AV8" s="40">
        <v>150.83099999999999</v>
      </c>
      <c r="AW8" s="19">
        <v>154.39099999999999</v>
      </c>
      <c r="AX8" s="40">
        <v>153.96</v>
      </c>
      <c r="AY8" s="19">
        <v>154.93299999999999</v>
      </c>
      <c r="BA8" s="39">
        <v>165.89099999999999</v>
      </c>
      <c r="BB8" s="39">
        <v>163.15</v>
      </c>
      <c r="BC8" s="39">
        <v>158.40299999999999</v>
      </c>
      <c r="BD8" s="39">
        <v>156.62</v>
      </c>
      <c r="BE8" s="39">
        <v>245.86</v>
      </c>
    </row>
    <row r="9" spans="1:57" x14ac:dyDescent="0.2">
      <c r="B9" s="39">
        <v>0.25161</v>
      </c>
      <c r="C9" s="40">
        <v>196.55199999999999</v>
      </c>
      <c r="D9" s="19">
        <v>169.42</v>
      </c>
      <c r="E9" s="40">
        <v>177.70699999999999</v>
      </c>
      <c r="F9" s="19">
        <v>164</v>
      </c>
      <c r="G9" s="40">
        <v>195.017</v>
      </c>
      <c r="H9" s="19">
        <v>185.98</v>
      </c>
      <c r="I9" s="40">
        <v>162.60300000000001</v>
      </c>
      <c r="J9" s="19">
        <v>179.51400000000001</v>
      </c>
      <c r="K9" s="40">
        <v>170.101</v>
      </c>
      <c r="L9" s="19">
        <v>163.91800000000001</v>
      </c>
      <c r="M9" s="40">
        <v>245.697</v>
      </c>
      <c r="N9" s="19">
        <v>170.64699999999999</v>
      </c>
      <c r="O9" s="40">
        <v>165.46700000000001</v>
      </c>
      <c r="P9" s="19">
        <v>165.41300000000001</v>
      </c>
      <c r="Q9" s="40">
        <v>357.65300000000002</v>
      </c>
      <c r="R9" s="19">
        <v>379.10700000000003</v>
      </c>
      <c r="S9" s="40">
        <v>154.983</v>
      </c>
      <c r="T9" s="19">
        <v>202.24700000000001</v>
      </c>
      <c r="U9" s="40">
        <v>165.06700000000001</v>
      </c>
      <c r="V9" s="19">
        <v>165.77</v>
      </c>
      <c r="X9" s="40">
        <v>166.791</v>
      </c>
      <c r="Y9" s="19">
        <v>160.33600000000001</v>
      </c>
      <c r="Z9" s="40">
        <v>217.81</v>
      </c>
      <c r="AA9" s="19">
        <v>173.11699999999999</v>
      </c>
      <c r="AB9" s="40">
        <v>161.79</v>
      </c>
      <c r="AC9" s="19">
        <v>170.983</v>
      </c>
      <c r="AD9" s="40">
        <v>200.173</v>
      </c>
      <c r="AE9" s="19">
        <v>175.56399999999999</v>
      </c>
      <c r="AF9" s="40">
        <v>197.62799999999999</v>
      </c>
      <c r="AG9" s="19">
        <v>160.417</v>
      </c>
      <c r="AH9" s="144">
        <v>164.35300000000001</v>
      </c>
      <c r="AI9" s="71">
        <v>167.73</v>
      </c>
      <c r="AJ9" s="40">
        <v>159.31700000000001</v>
      </c>
      <c r="AK9" s="19">
        <v>165.71299999999999</v>
      </c>
      <c r="AL9" s="40">
        <v>184.50299999999999</v>
      </c>
      <c r="AM9" s="19">
        <v>224.21299999999999</v>
      </c>
      <c r="AN9" s="40">
        <v>152.185</v>
      </c>
      <c r="AO9" s="19">
        <v>156.48699999999999</v>
      </c>
      <c r="AP9" s="40">
        <v>176.75800000000001</v>
      </c>
      <c r="AQ9" s="19">
        <v>159.477</v>
      </c>
      <c r="AR9" s="40">
        <v>167.167</v>
      </c>
      <c r="AS9" s="19">
        <v>156.119</v>
      </c>
      <c r="AT9" s="40">
        <v>178.50700000000001</v>
      </c>
      <c r="AU9" s="19">
        <v>198.70699999999999</v>
      </c>
      <c r="AV9" s="40">
        <v>161.49199999999999</v>
      </c>
      <c r="AW9" s="19">
        <v>164.75800000000001</v>
      </c>
      <c r="AX9" s="40">
        <v>155.387</v>
      </c>
      <c r="AY9" s="19">
        <v>149.905</v>
      </c>
      <c r="BA9" s="39">
        <v>206.227</v>
      </c>
      <c r="BB9" s="39">
        <v>176.803</v>
      </c>
      <c r="BC9" s="39">
        <v>194.97300000000001</v>
      </c>
      <c r="BD9" s="39">
        <v>157.61000000000001</v>
      </c>
      <c r="BE9" s="39">
        <v>290.91300000000001</v>
      </c>
    </row>
    <row r="10" spans="1:57" x14ac:dyDescent="0.2">
      <c r="B10" s="39">
        <v>0.33548</v>
      </c>
      <c r="C10" s="40">
        <v>263.92700000000002</v>
      </c>
      <c r="D10" s="19">
        <v>184.18700000000001</v>
      </c>
      <c r="E10" s="40">
        <v>184.47499999999999</v>
      </c>
      <c r="F10" s="19">
        <v>168.93</v>
      </c>
      <c r="G10" s="40">
        <v>200.55</v>
      </c>
      <c r="H10" s="19">
        <v>186.82</v>
      </c>
      <c r="I10" s="40">
        <v>171.685</v>
      </c>
      <c r="J10" s="19">
        <v>172.66</v>
      </c>
      <c r="K10" s="40">
        <v>212.92500000000001</v>
      </c>
      <c r="L10" s="19">
        <v>176.405</v>
      </c>
      <c r="M10" s="40">
        <v>218.869</v>
      </c>
      <c r="N10" s="19">
        <v>182.12899999999999</v>
      </c>
      <c r="O10" s="40">
        <v>164.27</v>
      </c>
      <c r="P10" s="19">
        <v>175.7</v>
      </c>
      <c r="Q10" s="40">
        <v>430.44</v>
      </c>
      <c r="R10" s="19">
        <v>478.71499999999997</v>
      </c>
      <c r="S10" s="40">
        <v>236.31</v>
      </c>
      <c r="T10" s="19">
        <v>163.33000000000001</v>
      </c>
      <c r="U10" s="40">
        <v>186.55500000000001</v>
      </c>
      <c r="V10" s="19">
        <v>167.24199999999999</v>
      </c>
      <c r="X10" s="40">
        <v>167.02699999999999</v>
      </c>
      <c r="Y10" s="19">
        <v>159.4</v>
      </c>
      <c r="Z10" s="40">
        <v>309.875</v>
      </c>
      <c r="AA10" s="19">
        <v>225.185</v>
      </c>
      <c r="AB10" s="40">
        <v>162.02699999999999</v>
      </c>
      <c r="AC10" s="19">
        <v>159.233</v>
      </c>
      <c r="AD10" s="40">
        <v>212.23099999999999</v>
      </c>
      <c r="AE10" s="19">
        <v>181.65299999999999</v>
      </c>
      <c r="AF10" s="40">
        <v>194.262</v>
      </c>
      <c r="AG10" s="19">
        <v>162.756</v>
      </c>
      <c r="AH10" s="144">
        <v>170.572</v>
      </c>
      <c r="AI10" s="71">
        <v>177.72200000000001</v>
      </c>
      <c r="AJ10" s="40">
        <v>160.21700000000001</v>
      </c>
      <c r="AK10" s="19">
        <v>170.8</v>
      </c>
      <c r="AL10" s="40">
        <v>170.71</v>
      </c>
      <c r="AM10" s="19">
        <v>199.18</v>
      </c>
      <c r="AN10" s="40">
        <v>161.44</v>
      </c>
      <c r="AO10" s="19">
        <v>152.4</v>
      </c>
      <c r="AP10" s="40">
        <v>170.66</v>
      </c>
      <c r="AQ10" s="19">
        <v>151.07300000000001</v>
      </c>
      <c r="AR10" s="40">
        <v>158.887</v>
      </c>
      <c r="AS10" s="19">
        <v>173.98699999999999</v>
      </c>
      <c r="AT10" s="40">
        <v>173.39</v>
      </c>
      <c r="AU10" s="19">
        <v>165.42500000000001</v>
      </c>
      <c r="AV10" s="40">
        <v>158.702</v>
      </c>
      <c r="AW10" s="19">
        <v>170.53100000000001</v>
      </c>
      <c r="AX10" s="40">
        <v>159.04</v>
      </c>
      <c r="AY10" s="19">
        <v>157.88</v>
      </c>
      <c r="BA10" s="39">
        <v>164.05</v>
      </c>
      <c r="BB10" s="39">
        <v>203.43</v>
      </c>
      <c r="BC10" s="39">
        <v>218.26</v>
      </c>
      <c r="BD10" s="39">
        <v>168.85</v>
      </c>
      <c r="BE10" s="39">
        <v>266.52</v>
      </c>
    </row>
    <row r="11" spans="1:57" x14ac:dyDescent="0.2">
      <c r="B11" s="39">
        <v>0.41935</v>
      </c>
      <c r="C11" s="40">
        <v>191.875</v>
      </c>
      <c r="D11" s="19">
        <v>190</v>
      </c>
      <c r="E11" s="40">
        <v>190.5</v>
      </c>
      <c r="F11" s="19">
        <v>175</v>
      </c>
      <c r="G11" s="40">
        <v>264.66699999999997</v>
      </c>
      <c r="H11" s="19">
        <v>236.667</v>
      </c>
      <c r="I11" s="40">
        <v>197.583</v>
      </c>
      <c r="J11" s="19">
        <v>180.542</v>
      </c>
      <c r="K11" s="40">
        <v>214.89599999999999</v>
      </c>
      <c r="L11" s="19">
        <v>186.68700000000001</v>
      </c>
      <c r="M11" s="40">
        <v>157.15299999999999</v>
      </c>
      <c r="N11" s="19">
        <v>204.51400000000001</v>
      </c>
      <c r="O11" s="40">
        <v>202.167</v>
      </c>
      <c r="P11" s="19">
        <v>195.167</v>
      </c>
      <c r="Q11" s="40">
        <v>696</v>
      </c>
      <c r="R11" s="19">
        <v>609</v>
      </c>
      <c r="S11" s="40">
        <v>280.06200000000001</v>
      </c>
      <c r="T11" s="19">
        <v>192.35400000000001</v>
      </c>
      <c r="U11" s="40">
        <v>237.458</v>
      </c>
      <c r="V11" s="19">
        <v>188.875</v>
      </c>
      <c r="X11" s="40">
        <v>168.69399999999999</v>
      </c>
      <c r="Y11" s="19">
        <v>161.19399999999999</v>
      </c>
      <c r="Z11" s="40">
        <v>331.04199999999997</v>
      </c>
      <c r="AA11" s="19">
        <v>237.208</v>
      </c>
      <c r="AB11" s="40">
        <v>169.25</v>
      </c>
      <c r="AC11" s="19">
        <v>180</v>
      </c>
      <c r="AD11" s="40">
        <v>219.083</v>
      </c>
      <c r="AE11" s="19">
        <v>160.375</v>
      </c>
      <c r="AF11" s="40">
        <v>208.31899999999999</v>
      </c>
      <c r="AG11" s="19">
        <v>181.5</v>
      </c>
      <c r="AH11" s="144">
        <v>257.79199999999997</v>
      </c>
      <c r="AI11" s="71">
        <v>173.458</v>
      </c>
      <c r="AJ11" s="40">
        <v>170.625</v>
      </c>
      <c r="AK11" s="19">
        <v>160.417</v>
      </c>
      <c r="AL11" s="40">
        <v>189.167</v>
      </c>
      <c r="AM11" s="19">
        <v>204.667</v>
      </c>
      <c r="AN11" s="40">
        <v>159.167</v>
      </c>
      <c r="AO11" s="19">
        <v>159.542</v>
      </c>
      <c r="AP11" s="40">
        <v>190</v>
      </c>
      <c r="AQ11" s="19">
        <v>175</v>
      </c>
      <c r="AR11" s="40">
        <v>202.86099999999999</v>
      </c>
      <c r="AS11" s="19">
        <v>183.84700000000001</v>
      </c>
      <c r="AT11" s="40">
        <v>195.5</v>
      </c>
      <c r="AU11" s="19">
        <v>158.5</v>
      </c>
      <c r="AV11" s="40">
        <v>181.958</v>
      </c>
      <c r="AW11" s="19">
        <v>183.84700000000001</v>
      </c>
      <c r="AX11" s="40">
        <v>182.458</v>
      </c>
      <c r="AY11" s="19">
        <v>153.875</v>
      </c>
      <c r="BA11" s="39">
        <v>159.708</v>
      </c>
      <c r="BB11" s="39">
        <v>190.167</v>
      </c>
      <c r="BC11" s="39">
        <v>227.333</v>
      </c>
      <c r="BD11" s="39">
        <v>159.583</v>
      </c>
      <c r="BE11" s="39">
        <v>295.95800000000003</v>
      </c>
    </row>
    <row r="12" spans="1:57" x14ac:dyDescent="0.2">
      <c r="B12" s="39">
        <v>0.50322</v>
      </c>
      <c r="C12" s="40">
        <v>237.53299999999999</v>
      </c>
      <c r="D12" s="19">
        <v>223.6</v>
      </c>
      <c r="E12" s="40">
        <v>174.30799999999999</v>
      </c>
      <c r="F12" s="19">
        <v>169.93299999999999</v>
      </c>
      <c r="G12" s="40">
        <v>374.64699999999999</v>
      </c>
      <c r="H12" s="19">
        <v>308.233</v>
      </c>
      <c r="I12" s="40">
        <v>233.017</v>
      </c>
      <c r="J12" s="19">
        <v>200.98699999999999</v>
      </c>
      <c r="K12" s="40">
        <v>269.24299999999999</v>
      </c>
      <c r="L12" s="19">
        <v>229.59</v>
      </c>
      <c r="M12" s="40">
        <v>190.12</v>
      </c>
      <c r="N12" s="19">
        <v>223.58699999999999</v>
      </c>
      <c r="O12" s="40">
        <v>254.84299999999999</v>
      </c>
      <c r="P12" s="19">
        <v>300.06799999999998</v>
      </c>
      <c r="Q12" s="40">
        <v>899.85</v>
      </c>
      <c r="R12" s="19">
        <v>639.505</v>
      </c>
      <c r="S12" s="40">
        <v>461.12</v>
      </c>
      <c r="T12" s="19">
        <v>277.173</v>
      </c>
      <c r="U12" s="40">
        <v>296.48700000000002</v>
      </c>
      <c r="V12" s="19">
        <v>222.685</v>
      </c>
      <c r="X12" s="40">
        <v>171.947</v>
      </c>
      <c r="Y12" s="19">
        <v>160.018</v>
      </c>
      <c r="Z12" s="40">
        <v>536.85199999999998</v>
      </c>
      <c r="AA12" s="19">
        <v>183.89400000000001</v>
      </c>
      <c r="AB12" s="40">
        <v>179.69300000000001</v>
      </c>
      <c r="AC12" s="19">
        <v>219.52699999999999</v>
      </c>
      <c r="AD12" s="40">
        <v>257.142</v>
      </c>
      <c r="AE12" s="19">
        <v>198.249</v>
      </c>
      <c r="AF12" s="40">
        <v>158.267</v>
      </c>
      <c r="AG12" s="19">
        <v>200.96</v>
      </c>
      <c r="AH12" s="144">
        <v>246.346</v>
      </c>
      <c r="AI12" s="71">
        <v>190.53100000000001</v>
      </c>
      <c r="AJ12" s="40">
        <v>218.209</v>
      </c>
      <c r="AK12" s="19">
        <v>223.57499999999999</v>
      </c>
      <c r="AL12" s="40">
        <v>253.57300000000001</v>
      </c>
      <c r="AM12" s="19">
        <v>196.68700000000001</v>
      </c>
      <c r="AN12" s="40">
        <v>197.49299999999999</v>
      </c>
      <c r="AO12" s="19">
        <v>196.28</v>
      </c>
      <c r="AP12" s="40">
        <v>307.50700000000001</v>
      </c>
      <c r="AQ12" s="19">
        <v>262.45299999999997</v>
      </c>
      <c r="AR12" s="40">
        <v>268.89800000000002</v>
      </c>
      <c r="AS12" s="19">
        <v>196.227</v>
      </c>
      <c r="AT12" s="40">
        <v>211.98500000000001</v>
      </c>
      <c r="AU12" s="19">
        <v>177.08199999999999</v>
      </c>
      <c r="AV12" s="40">
        <v>237.773</v>
      </c>
      <c r="AW12" s="19">
        <v>206.09299999999999</v>
      </c>
      <c r="AX12" s="40">
        <v>273.02699999999999</v>
      </c>
      <c r="AY12" s="19">
        <v>170.88</v>
      </c>
      <c r="BA12" s="39">
        <v>231.34700000000001</v>
      </c>
      <c r="BB12" s="39">
        <v>235.96700000000001</v>
      </c>
      <c r="BC12" s="39">
        <v>435.70699999999999</v>
      </c>
      <c r="BD12" s="39">
        <v>300.22000000000003</v>
      </c>
      <c r="BE12" s="39">
        <v>569.61300000000006</v>
      </c>
    </row>
    <row r="13" spans="1:57" x14ac:dyDescent="0.2">
      <c r="B13" s="39">
        <v>0.58709</v>
      </c>
      <c r="C13" s="40">
        <v>269.86700000000002</v>
      </c>
      <c r="D13" s="19">
        <v>299.07499999999999</v>
      </c>
      <c r="E13" s="40">
        <v>240.56</v>
      </c>
      <c r="F13" s="19">
        <v>215.6</v>
      </c>
      <c r="G13" s="40">
        <v>463.72</v>
      </c>
      <c r="H13" s="19">
        <v>277.60000000000002</v>
      </c>
      <c r="I13" s="40">
        <v>382.495</v>
      </c>
      <c r="J13" s="19">
        <v>394.21499999999997</v>
      </c>
      <c r="K13" s="40">
        <v>298.29300000000001</v>
      </c>
      <c r="L13" s="19">
        <v>310.26</v>
      </c>
      <c r="M13" s="40">
        <v>269.53300000000002</v>
      </c>
      <c r="N13" s="19">
        <v>228.97499999999999</v>
      </c>
      <c r="O13" s="40">
        <v>440.72</v>
      </c>
      <c r="P13" s="19">
        <v>494.88</v>
      </c>
      <c r="Q13" s="40">
        <v>1413.04</v>
      </c>
      <c r="R13" s="19">
        <v>963.72</v>
      </c>
      <c r="S13" s="40">
        <v>498.37200000000001</v>
      </c>
      <c r="T13" s="19">
        <v>277.733</v>
      </c>
      <c r="U13" s="40">
        <v>489.98</v>
      </c>
      <c r="V13" s="19">
        <v>341.72</v>
      </c>
      <c r="X13" s="40">
        <v>301.30200000000002</v>
      </c>
      <c r="Y13" s="19">
        <v>182.90199999999999</v>
      </c>
      <c r="Z13" s="40">
        <v>874.47</v>
      </c>
      <c r="AA13" s="19">
        <v>230.18</v>
      </c>
      <c r="AB13" s="40">
        <v>249.12299999999999</v>
      </c>
      <c r="AC13" s="19">
        <v>326.173</v>
      </c>
      <c r="AD13" s="40">
        <v>418.20499999999998</v>
      </c>
      <c r="AE13" s="19">
        <v>216.762</v>
      </c>
      <c r="AF13" s="40">
        <v>348.38200000000001</v>
      </c>
      <c r="AG13" s="19">
        <v>327.24299999999999</v>
      </c>
      <c r="AH13" s="144">
        <v>260.5</v>
      </c>
      <c r="AI13" s="71">
        <v>269.93</v>
      </c>
      <c r="AJ13" s="40">
        <v>388.04</v>
      </c>
      <c r="AK13" s="19">
        <v>318.45</v>
      </c>
      <c r="AL13" s="40">
        <v>671.9</v>
      </c>
      <c r="AM13" s="19">
        <v>191.54</v>
      </c>
      <c r="AN13" s="40">
        <v>296.74</v>
      </c>
      <c r="AO13" s="19">
        <v>240.12</v>
      </c>
      <c r="AP13" s="40">
        <v>567.87699999999995</v>
      </c>
      <c r="AQ13" s="19">
        <v>582.65099999999995</v>
      </c>
      <c r="AR13" s="40">
        <v>294.15800000000002</v>
      </c>
      <c r="AS13" s="19">
        <v>233.33</v>
      </c>
      <c r="AT13" s="40">
        <v>288.12</v>
      </c>
      <c r="AU13" s="19">
        <v>416.2</v>
      </c>
      <c r="AV13" s="40">
        <v>416.53</v>
      </c>
      <c r="AW13" s="19">
        <v>377.91199999999998</v>
      </c>
      <c r="AX13" s="40">
        <v>372.71499999999997</v>
      </c>
      <c r="AY13" s="19">
        <v>266.495</v>
      </c>
      <c r="BA13" s="39">
        <v>269.85000000000002</v>
      </c>
      <c r="BB13" s="39">
        <v>319.91000000000003</v>
      </c>
      <c r="BC13" s="39">
        <v>659.8</v>
      </c>
      <c r="BD13" s="39">
        <v>382.91</v>
      </c>
      <c r="BE13" s="39">
        <v>700.58500000000004</v>
      </c>
    </row>
    <row r="14" spans="1:57" x14ac:dyDescent="0.2">
      <c r="B14" s="39">
        <v>0.67096</v>
      </c>
      <c r="C14" s="40">
        <v>529.28</v>
      </c>
      <c r="D14" s="19">
        <v>572.94000000000005</v>
      </c>
      <c r="E14" s="40">
        <v>362.39800000000002</v>
      </c>
      <c r="F14" s="19">
        <v>339.38200000000001</v>
      </c>
      <c r="G14" s="40">
        <v>979.94</v>
      </c>
      <c r="H14" s="19">
        <v>763.12300000000005</v>
      </c>
      <c r="I14" s="40">
        <v>547.64</v>
      </c>
      <c r="J14" s="19">
        <v>767.41700000000003</v>
      </c>
      <c r="K14" s="40">
        <v>375.06700000000001</v>
      </c>
      <c r="L14" s="19">
        <v>455.47699999999998</v>
      </c>
      <c r="M14" s="40">
        <v>316.86700000000002</v>
      </c>
      <c r="N14" s="19">
        <v>282.03100000000001</v>
      </c>
      <c r="O14" s="40">
        <v>606.19000000000005</v>
      </c>
      <c r="P14" s="19">
        <v>809.70500000000004</v>
      </c>
      <c r="Q14" s="40">
        <v>1963.7670000000001</v>
      </c>
      <c r="R14" s="19">
        <v>1690.1110000000001</v>
      </c>
      <c r="S14" s="40">
        <v>858.17200000000003</v>
      </c>
      <c r="T14" s="19">
        <v>651.625</v>
      </c>
      <c r="U14" s="40">
        <v>905.46699999999998</v>
      </c>
      <c r="V14" s="19">
        <v>897.74199999999996</v>
      </c>
      <c r="X14" s="40">
        <v>584.04399999999998</v>
      </c>
      <c r="Y14" s="19">
        <v>282.62400000000002</v>
      </c>
      <c r="Z14" s="40">
        <v>1336.1669999999999</v>
      </c>
      <c r="AA14" s="19">
        <v>419.05799999999999</v>
      </c>
      <c r="AB14" s="40">
        <v>614.54999999999995</v>
      </c>
      <c r="AC14" s="19">
        <v>565.74</v>
      </c>
      <c r="AD14" s="40">
        <v>637.02700000000004</v>
      </c>
      <c r="AE14" s="19">
        <v>195.12</v>
      </c>
      <c r="AF14" s="40">
        <v>668.75300000000004</v>
      </c>
      <c r="AG14" s="19">
        <v>559.14200000000005</v>
      </c>
      <c r="AH14" s="144">
        <v>418.40199999999999</v>
      </c>
      <c r="AI14" s="71">
        <v>391.101</v>
      </c>
      <c r="AJ14" s="40">
        <v>809.31600000000003</v>
      </c>
      <c r="AK14" s="19">
        <v>513.255</v>
      </c>
      <c r="AL14" s="40">
        <v>1165.03</v>
      </c>
      <c r="AM14" s="19">
        <v>347.26</v>
      </c>
      <c r="AN14" s="40">
        <v>1059.2529999999999</v>
      </c>
      <c r="AO14" s="19">
        <v>458.81299999999999</v>
      </c>
      <c r="AP14" s="40">
        <v>960.28</v>
      </c>
      <c r="AQ14" s="19">
        <v>1016.74</v>
      </c>
      <c r="AR14" s="40">
        <v>593.947</v>
      </c>
      <c r="AS14" s="19">
        <v>297.31299999999999</v>
      </c>
      <c r="AT14" s="40">
        <v>602.22</v>
      </c>
      <c r="AU14" s="19">
        <v>840.68799999999999</v>
      </c>
      <c r="AV14" s="40">
        <v>884.59799999999996</v>
      </c>
      <c r="AW14" s="19">
        <v>822.5</v>
      </c>
      <c r="AX14" s="40">
        <v>952.78599999999994</v>
      </c>
      <c r="AY14" s="19">
        <v>638.97299999999996</v>
      </c>
      <c r="BA14" s="39">
        <v>491.65199999999999</v>
      </c>
      <c r="BB14" s="39">
        <v>497.13</v>
      </c>
      <c r="BC14" s="39">
        <v>1172.693</v>
      </c>
      <c r="BD14" s="39">
        <v>459.89</v>
      </c>
      <c r="BE14" s="39">
        <v>1003.653</v>
      </c>
    </row>
    <row r="15" spans="1:57" x14ac:dyDescent="0.2">
      <c r="B15" s="39">
        <v>0.75483</v>
      </c>
      <c r="C15" s="40">
        <v>1044.6569999999999</v>
      </c>
      <c r="D15" s="19">
        <v>1347.0250000000001</v>
      </c>
      <c r="E15" s="40">
        <v>527.55999999999995</v>
      </c>
      <c r="F15" s="19">
        <v>518.63300000000004</v>
      </c>
      <c r="G15" s="40">
        <v>1400.133</v>
      </c>
      <c r="H15" s="19">
        <v>1632.893</v>
      </c>
      <c r="I15" s="40">
        <v>767.75300000000004</v>
      </c>
      <c r="J15" s="19">
        <v>946.64800000000002</v>
      </c>
      <c r="K15" s="40">
        <v>589.01800000000003</v>
      </c>
      <c r="L15" s="19">
        <v>633.92899999999997</v>
      </c>
      <c r="M15" s="40">
        <v>269.90800000000002</v>
      </c>
      <c r="N15" s="19">
        <v>322.18799999999999</v>
      </c>
      <c r="O15" s="40">
        <v>821.43299999999999</v>
      </c>
      <c r="P15" s="19">
        <v>821.97299999999996</v>
      </c>
      <c r="Q15" s="40">
        <v>2508.4270000000001</v>
      </c>
      <c r="R15" s="19">
        <v>2688.3</v>
      </c>
      <c r="S15" s="40">
        <v>1433.287</v>
      </c>
      <c r="T15" s="19">
        <v>1191.2180000000001</v>
      </c>
      <c r="U15" s="40">
        <v>1457.5519999999999</v>
      </c>
      <c r="V15" s="19">
        <v>1745.79</v>
      </c>
      <c r="X15" s="40">
        <v>949.23199999999997</v>
      </c>
      <c r="Y15" s="19">
        <v>604.35</v>
      </c>
      <c r="Z15" s="40">
        <v>1536.962</v>
      </c>
      <c r="AA15" s="19">
        <v>545.447</v>
      </c>
      <c r="AB15" s="40">
        <v>1466.643</v>
      </c>
      <c r="AC15" s="19">
        <v>828.43299999999999</v>
      </c>
      <c r="AD15" s="40">
        <v>1102.107</v>
      </c>
      <c r="AE15" s="19">
        <v>326.089</v>
      </c>
      <c r="AF15" s="40">
        <v>801.78</v>
      </c>
      <c r="AG15" s="19">
        <v>789.21299999999997</v>
      </c>
      <c r="AH15" s="144">
        <v>979.97299999999996</v>
      </c>
      <c r="AI15" s="71">
        <v>682.79499999999996</v>
      </c>
      <c r="AJ15" s="40">
        <v>1822.123</v>
      </c>
      <c r="AK15" s="19">
        <v>971.96299999999997</v>
      </c>
      <c r="AL15" s="40">
        <v>2052.1060000000002</v>
      </c>
      <c r="AM15" s="19">
        <v>855.72</v>
      </c>
      <c r="AN15" s="40">
        <v>1851.088</v>
      </c>
      <c r="AO15" s="19">
        <v>1083.8499999999999</v>
      </c>
      <c r="AP15" s="40">
        <v>1675.742</v>
      </c>
      <c r="AQ15" s="19">
        <v>1777.2619999999999</v>
      </c>
      <c r="AR15" s="40">
        <v>965.85299999999995</v>
      </c>
      <c r="AS15" s="19">
        <v>446.03300000000002</v>
      </c>
      <c r="AT15" s="40">
        <v>1734.1669999999999</v>
      </c>
      <c r="AU15" s="19">
        <v>1579.16</v>
      </c>
      <c r="AV15" s="40">
        <v>1678.172</v>
      </c>
      <c r="AW15" s="19">
        <v>1304.883</v>
      </c>
      <c r="AX15" s="40">
        <v>1658.0930000000001</v>
      </c>
      <c r="AY15" s="19">
        <v>1197.912</v>
      </c>
      <c r="BA15" s="39">
        <v>758.5</v>
      </c>
      <c r="BB15" s="39">
        <v>993.14</v>
      </c>
      <c r="BC15" s="39">
        <v>1444.423</v>
      </c>
      <c r="BD15" s="39">
        <v>1024.7729999999999</v>
      </c>
      <c r="BE15" s="39">
        <v>1632.4829999999999</v>
      </c>
    </row>
    <row r="16" spans="1:57" x14ac:dyDescent="0.2">
      <c r="B16" s="39">
        <v>0.83870999999999996</v>
      </c>
      <c r="C16" s="40">
        <v>1120</v>
      </c>
      <c r="D16" s="19">
        <v>1927.6669999999999</v>
      </c>
      <c r="E16" s="40">
        <v>846.25</v>
      </c>
      <c r="F16" s="19">
        <v>1010.25</v>
      </c>
      <c r="G16" s="40">
        <v>1778.75</v>
      </c>
      <c r="H16" s="19">
        <v>2523.5</v>
      </c>
      <c r="I16" s="40">
        <v>868.5</v>
      </c>
      <c r="J16" s="19">
        <v>1205</v>
      </c>
      <c r="K16" s="40">
        <v>652.75</v>
      </c>
      <c r="L16" s="19">
        <v>888.25</v>
      </c>
      <c r="M16" s="40">
        <v>538.33299999999997</v>
      </c>
      <c r="N16" s="19">
        <v>707</v>
      </c>
      <c r="O16" s="40">
        <v>1059.625</v>
      </c>
      <c r="P16" s="19">
        <v>1324</v>
      </c>
      <c r="Q16" s="40">
        <v>3350.75</v>
      </c>
      <c r="R16" s="19">
        <v>3463.875</v>
      </c>
      <c r="S16" s="40">
        <v>1915.5</v>
      </c>
      <c r="T16" s="19">
        <v>1821.75</v>
      </c>
      <c r="U16" s="40">
        <v>2240.875</v>
      </c>
      <c r="V16" s="19">
        <v>2825.25</v>
      </c>
      <c r="X16" s="40">
        <v>1223</v>
      </c>
      <c r="Y16" s="19">
        <v>915</v>
      </c>
      <c r="Z16" s="40">
        <v>1715.9380000000001</v>
      </c>
      <c r="AA16" s="19">
        <v>698.43799999999999</v>
      </c>
      <c r="AB16" s="40">
        <v>1810.6669999999999</v>
      </c>
      <c r="AC16" s="19">
        <v>1166.3330000000001</v>
      </c>
      <c r="AD16" s="40">
        <v>1669.222</v>
      </c>
      <c r="AE16" s="19">
        <v>563.77800000000002</v>
      </c>
      <c r="AF16" s="40">
        <v>934</v>
      </c>
      <c r="AG16" s="19">
        <v>927.55600000000004</v>
      </c>
      <c r="AH16" s="144">
        <v>1560.3119999999999</v>
      </c>
      <c r="AI16" s="71">
        <v>1339.1880000000001</v>
      </c>
      <c r="AJ16" s="40">
        <v>2831.1880000000001</v>
      </c>
      <c r="AK16" s="19">
        <v>1111.875</v>
      </c>
      <c r="AL16" s="40">
        <v>3562</v>
      </c>
      <c r="AM16" s="19">
        <v>1601.5</v>
      </c>
      <c r="AN16" s="40">
        <v>2104</v>
      </c>
      <c r="AO16" s="19">
        <v>1908</v>
      </c>
      <c r="AP16" s="40">
        <v>2141</v>
      </c>
      <c r="AQ16" s="19">
        <v>2663</v>
      </c>
      <c r="AR16" s="40">
        <v>984.33299999999997</v>
      </c>
      <c r="AS16" s="19">
        <v>760</v>
      </c>
      <c r="AT16" s="40">
        <v>3111.375</v>
      </c>
      <c r="AU16" s="19">
        <v>2328.75</v>
      </c>
      <c r="AV16" s="40">
        <v>2149</v>
      </c>
      <c r="AW16" s="19">
        <v>1910.556</v>
      </c>
      <c r="AX16" s="40">
        <v>2345</v>
      </c>
      <c r="AY16" s="19">
        <v>1838</v>
      </c>
      <c r="BA16" s="39">
        <v>1561.4380000000001</v>
      </c>
      <c r="BB16" s="39">
        <v>1747.25</v>
      </c>
      <c r="BC16" s="39">
        <v>1836.75</v>
      </c>
      <c r="BD16" s="39">
        <v>1000</v>
      </c>
      <c r="BE16" s="39">
        <v>1942</v>
      </c>
    </row>
    <row r="17" spans="2:57" x14ac:dyDescent="0.2">
      <c r="B17" s="39">
        <v>0.92257999999999996</v>
      </c>
      <c r="C17" s="40">
        <v>1544.59</v>
      </c>
      <c r="D17" s="19">
        <v>1896.88</v>
      </c>
      <c r="E17" s="40">
        <v>1158.373</v>
      </c>
      <c r="F17" s="19">
        <v>1341.107</v>
      </c>
      <c r="G17" s="40">
        <v>2267.8029999999999</v>
      </c>
      <c r="H17" s="19">
        <v>3220.65</v>
      </c>
      <c r="I17" s="40">
        <v>855.75699999999995</v>
      </c>
      <c r="J17" s="19">
        <v>1078.5830000000001</v>
      </c>
      <c r="K17" s="40">
        <v>888.85799999999995</v>
      </c>
      <c r="L17" s="19">
        <v>968.49800000000005</v>
      </c>
      <c r="M17" s="40">
        <v>495.24200000000002</v>
      </c>
      <c r="N17" s="19">
        <v>632.80499999999995</v>
      </c>
      <c r="O17" s="40">
        <v>1189.173</v>
      </c>
      <c r="P17" s="19">
        <v>1544.08</v>
      </c>
      <c r="Q17" s="40">
        <v>3652.64</v>
      </c>
      <c r="R17" s="19">
        <v>3917</v>
      </c>
      <c r="S17" s="40">
        <v>1657.0519999999999</v>
      </c>
      <c r="T17" s="19">
        <v>1455.104</v>
      </c>
      <c r="U17" s="40">
        <v>2211.7570000000001</v>
      </c>
      <c r="V17" s="19">
        <v>2583.3670000000002</v>
      </c>
      <c r="X17" s="40">
        <v>1385.6369999999999</v>
      </c>
      <c r="Y17" s="19">
        <v>783.97699999999998</v>
      </c>
      <c r="Z17" s="40">
        <v>1939.2370000000001</v>
      </c>
      <c r="AA17" s="19">
        <v>821.43299999999999</v>
      </c>
      <c r="AB17" s="40">
        <v>2030.51</v>
      </c>
      <c r="AC17" s="19">
        <v>1389.97</v>
      </c>
      <c r="AD17" s="40">
        <v>1828.703</v>
      </c>
      <c r="AE17" s="19">
        <v>821.09799999999996</v>
      </c>
      <c r="AF17" s="40">
        <v>1074.7650000000001</v>
      </c>
      <c r="AG17" s="19">
        <v>1032.308</v>
      </c>
      <c r="AH17" s="144">
        <v>1817.7170000000001</v>
      </c>
      <c r="AI17" s="71">
        <v>1805.193</v>
      </c>
      <c r="AJ17" s="40">
        <v>2853.1329999999998</v>
      </c>
      <c r="AK17" s="19">
        <v>1130.1369999999999</v>
      </c>
      <c r="AL17" s="40">
        <v>3863.6669999999999</v>
      </c>
      <c r="AM17" s="19">
        <v>2393.41</v>
      </c>
      <c r="AN17" s="40">
        <v>2413.4169999999999</v>
      </c>
      <c r="AO17" s="19">
        <v>2706.1880000000001</v>
      </c>
      <c r="AP17" s="40">
        <v>2221.835</v>
      </c>
      <c r="AQ17" s="19">
        <v>2758.96</v>
      </c>
      <c r="AR17" s="40">
        <v>1073.693</v>
      </c>
      <c r="AS17" s="19">
        <v>944.73400000000004</v>
      </c>
      <c r="AT17" s="40">
        <v>3208.24</v>
      </c>
      <c r="AU17" s="19">
        <v>2653.36</v>
      </c>
      <c r="AV17" s="40">
        <v>2206.5120000000002</v>
      </c>
      <c r="AW17" s="19">
        <v>2035.1959999999999</v>
      </c>
      <c r="AX17" s="40">
        <v>2400.252</v>
      </c>
      <c r="AY17" s="19">
        <v>1808.43</v>
      </c>
      <c r="BA17" s="39">
        <v>1655.597</v>
      </c>
      <c r="BB17" s="39">
        <v>1889.3030000000001</v>
      </c>
      <c r="BC17" s="39">
        <v>2086.723</v>
      </c>
      <c r="BD17" s="39">
        <v>1719.4970000000001</v>
      </c>
      <c r="BE17" s="39">
        <v>2286.752</v>
      </c>
    </row>
    <row r="18" spans="2:57" x14ac:dyDescent="0.2">
      <c r="B18" s="39">
        <v>1.0064500000000001</v>
      </c>
      <c r="C18" s="40">
        <v>1297.06</v>
      </c>
      <c r="D18" s="19">
        <v>1608.8530000000001</v>
      </c>
      <c r="E18" s="40">
        <v>1254.222</v>
      </c>
      <c r="F18" s="19">
        <v>1184.8430000000001</v>
      </c>
      <c r="G18" s="40">
        <v>2148.5100000000002</v>
      </c>
      <c r="H18" s="19">
        <v>2893.5230000000001</v>
      </c>
      <c r="I18" s="40">
        <v>677.92</v>
      </c>
      <c r="J18" s="19">
        <v>902.41</v>
      </c>
      <c r="K18" s="40">
        <v>718.13699999999994</v>
      </c>
      <c r="L18" s="19">
        <v>938.39800000000002</v>
      </c>
      <c r="M18" s="40">
        <v>391.15300000000002</v>
      </c>
      <c r="N18" s="19">
        <v>780.30700000000002</v>
      </c>
      <c r="O18" s="40">
        <v>1388.817</v>
      </c>
      <c r="P18" s="19">
        <v>1214.8620000000001</v>
      </c>
      <c r="Q18" s="40">
        <v>3209.5349999999999</v>
      </c>
      <c r="R18" s="19">
        <v>3946.0479999999998</v>
      </c>
      <c r="S18" s="40">
        <v>1115.5830000000001</v>
      </c>
      <c r="T18" s="19">
        <v>1367.568</v>
      </c>
      <c r="U18" s="40">
        <v>1807.027</v>
      </c>
      <c r="V18" s="19">
        <v>2151.712</v>
      </c>
      <c r="X18" s="40">
        <v>1155.2380000000001</v>
      </c>
      <c r="Y18" s="19">
        <v>984.79600000000005</v>
      </c>
      <c r="Z18" s="40">
        <v>1740.489</v>
      </c>
      <c r="AA18" s="19">
        <v>1135.9480000000001</v>
      </c>
      <c r="AB18" s="40">
        <v>1797.4069999999999</v>
      </c>
      <c r="AC18" s="19">
        <v>1297.847</v>
      </c>
      <c r="AD18" s="40">
        <v>1152.798</v>
      </c>
      <c r="AE18" s="19">
        <v>798.52</v>
      </c>
      <c r="AF18" s="40">
        <v>776.72699999999998</v>
      </c>
      <c r="AG18" s="19">
        <v>1080.2670000000001</v>
      </c>
      <c r="AH18" s="144">
        <v>1495.9780000000001</v>
      </c>
      <c r="AI18" s="71">
        <v>2338.277</v>
      </c>
      <c r="AJ18" s="40">
        <v>2299.9989999999998</v>
      </c>
      <c r="AK18" s="19">
        <v>1230.546</v>
      </c>
      <c r="AL18" s="40">
        <v>3178</v>
      </c>
      <c r="AM18" s="19">
        <v>2357.8440000000001</v>
      </c>
      <c r="AN18" s="40">
        <v>2264.56</v>
      </c>
      <c r="AO18" s="19">
        <v>3056.5529999999999</v>
      </c>
      <c r="AP18" s="40">
        <v>1802.62</v>
      </c>
      <c r="AQ18" s="19">
        <v>2338.2399999999998</v>
      </c>
      <c r="AR18" s="40">
        <v>936.03599999999994</v>
      </c>
      <c r="AS18" s="19">
        <v>1112.385</v>
      </c>
      <c r="AT18" s="40">
        <v>2570.1770000000001</v>
      </c>
      <c r="AU18" s="19">
        <v>2526.3229999999999</v>
      </c>
      <c r="AV18" s="40">
        <v>1797.38</v>
      </c>
      <c r="AW18" s="19">
        <v>1893.193</v>
      </c>
      <c r="AX18" s="40">
        <v>1922.9</v>
      </c>
      <c r="AY18" s="19">
        <v>1514.8</v>
      </c>
      <c r="BA18" s="39">
        <v>1900.789</v>
      </c>
      <c r="BB18" s="39">
        <v>2040.607</v>
      </c>
      <c r="BC18" s="39">
        <v>2614.3270000000002</v>
      </c>
      <c r="BD18" s="39">
        <v>1479.433</v>
      </c>
      <c r="BE18" s="39">
        <v>2821.2930000000001</v>
      </c>
    </row>
    <row r="19" spans="2:57" x14ac:dyDescent="0.2">
      <c r="B19" s="39">
        <v>1.09032</v>
      </c>
      <c r="C19" s="40">
        <v>1239.9000000000001</v>
      </c>
      <c r="D19" s="19">
        <v>1628.9880000000001</v>
      </c>
      <c r="E19" s="40">
        <v>936.28</v>
      </c>
      <c r="F19" s="19">
        <v>1128.54</v>
      </c>
      <c r="G19" s="40">
        <v>1781.74</v>
      </c>
      <c r="H19" s="19">
        <v>2098.08</v>
      </c>
      <c r="I19" s="40">
        <v>652.33299999999997</v>
      </c>
      <c r="J19" s="19">
        <v>882.79499999999996</v>
      </c>
      <c r="K19" s="40">
        <v>638.28499999999997</v>
      </c>
      <c r="L19" s="19">
        <v>844.89200000000005</v>
      </c>
      <c r="M19" s="40">
        <v>320.084</v>
      </c>
      <c r="N19" s="19">
        <v>405.93200000000002</v>
      </c>
      <c r="O19" s="40">
        <v>1132.58</v>
      </c>
      <c r="P19" s="19">
        <v>1229.22</v>
      </c>
      <c r="Q19" s="40">
        <v>3348.44</v>
      </c>
      <c r="R19" s="19">
        <v>3670.84</v>
      </c>
      <c r="S19" s="40">
        <v>1490.5050000000001</v>
      </c>
      <c r="T19" s="19">
        <v>1340.152</v>
      </c>
      <c r="U19" s="40">
        <v>1701.46</v>
      </c>
      <c r="V19" s="19">
        <v>2150.0250000000001</v>
      </c>
      <c r="X19" s="40">
        <v>1028.4639999999999</v>
      </c>
      <c r="Y19" s="19">
        <v>1195.1089999999999</v>
      </c>
      <c r="Z19" s="40">
        <v>1439.21</v>
      </c>
      <c r="AA19" s="19">
        <v>1415.33</v>
      </c>
      <c r="AB19" s="40">
        <v>1723.8969999999999</v>
      </c>
      <c r="AC19" s="19">
        <v>1474.1030000000001</v>
      </c>
      <c r="AD19" s="40">
        <v>1333.7529999999999</v>
      </c>
      <c r="AE19" s="19">
        <v>709.82899999999995</v>
      </c>
      <c r="AF19" s="40">
        <v>574.04300000000001</v>
      </c>
      <c r="AG19" s="19">
        <v>1501.9580000000001</v>
      </c>
      <c r="AH19" s="144">
        <v>1206.825</v>
      </c>
      <c r="AI19" s="71">
        <v>2472.89</v>
      </c>
      <c r="AJ19" s="40">
        <v>1938.355</v>
      </c>
      <c r="AK19" s="19">
        <v>1066.9100000000001</v>
      </c>
      <c r="AL19" s="40">
        <v>2607.59</v>
      </c>
      <c r="AM19" s="19">
        <v>1988.49</v>
      </c>
      <c r="AN19" s="40">
        <v>2473.0700000000002</v>
      </c>
      <c r="AO19" s="19">
        <v>2444.1999999999998</v>
      </c>
      <c r="AP19" s="40">
        <v>1619.788</v>
      </c>
      <c r="AQ19" s="19">
        <v>2408.672</v>
      </c>
      <c r="AR19" s="40">
        <v>783.21699999999998</v>
      </c>
      <c r="AS19" s="19">
        <v>1220.1780000000001</v>
      </c>
      <c r="AT19" s="40">
        <v>2475.04</v>
      </c>
      <c r="AU19" s="19">
        <v>2743.22</v>
      </c>
      <c r="AV19" s="40">
        <v>2006.8019999999999</v>
      </c>
      <c r="AW19" s="19">
        <v>1859.5160000000001</v>
      </c>
      <c r="AX19" s="40">
        <v>1331.41</v>
      </c>
      <c r="AY19" s="19">
        <v>1733.35</v>
      </c>
      <c r="BA19" s="39">
        <v>2649.105</v>
      </c>
      <c r="BB19" s="39">
        <v>2519.54</v>
      </c>
      <c r="BC19" s="39">
        <v>2769.17</v>
      </c>
      <c r="BD19" s="39">
        <v>1318.66</v>
      </c>
      <c r="BE19" s="39">
        <v>3075.3150000000001</v>
      </c>
    </row>
    <row r="20" spans="2:57" x14ac:dyDescent="0.2">
      <c r="B20" s="39">
        <v>1.1741900000000001</v>
      </c>
      <c r="C20" s="40">
        <v>956.4</v>
      </c>
      <c r="D20" s="19">
        <v>1648.16</v>
      </c>
      <c r="E20" s="40">
        <v>943.91200000000003</v>
      </c>
      <c r="F20" s="19">
        <v>1047.6949999999999</v>
      </c>
      <c r="G20" s="40">
        <v>1906.05</v>
      </c>
      <c r="H20" s="19">
        <v>1929.15</v>
      </c>
      <c r="I20" s="40">
        <v>730.70299999999997</v>
      </c>
      <c r="J20" s="19">
        <v>990.61300000000006</v>
      </c>
      <c r="K20" s="40">
        <v>739.39</v>
      </c>
      <c r="L20" s="19">
        <v>762.45699999999999</v>
      </c>
      <c r="M20" s="40">
        <v>278.01299999999998</v>
      </c>
      <c r="N20" s="19">
        <v>513.20399999999995</v>
      </c>
      <c r="O20" s="40">
        <v>1092.133</v>
      </c>
      <c r="P20" s="19">
        <v>1034.415</v>
      </c>
      <c r="Q20" s="40">
        <v>2401.8359999999998</v>
      </c>
      <c r="R20" s="19">
        <v>2923.3980000000001</v>
      </c>
      <c r="S20" s="40">
        <v>1489.38</v>
      </c>
      <c r="T20" s="19">
        <v>1512.557</v>
      </c>
      <c r="U20" s="40">
        <v>1597.4870000000001</v>
      </c>
      <c r="V20" s="19">
        <v>1965.4559999999999</v>
      </c>
      <c r="X20" s="40">
        <v>1180.511</v>
      </c>
      <c r="Y20" s="19">
        <v>1483.067</v>
      </c>
      <c r="Z20" s="40">
        <v>1466.7470000000001</v>
      </c>
      <c r="AA20" s="19">
        <v>1248.1199999999999</v>
      </c>
      <c r="AB20" s="40">
        <v>1642.52</v>
      </c>
      <c r="AC20" s="19">
        <v>1505.36</v>
      </c>
      <c r="AD20" s="40">
        <v>1197.2</v>
      </c>
      <c r="AE20" s="19">
        <v>832.37300000000005</v>
      </c>
      <c r="AF20" s="40">
        <v>617.98699999999997</v>
      </c>
      <c r="AG20" s="19">
        <v>1350.0309999999999</v>
      </c>
      <c r="AH20" s="144">
        <v>1099.1849999999999</v>
      </c>
      <c r="AI20" s="71">
        <v>2673.7710000000002</v>
      </c>
      <c r="AJ20" s="40">
        <v>2037.7860000000001</v>
      </c>
      <c r="AK20" s="19">
        <v>1132.954</v>
      </c>
      <c r="AL20" s="40">
        <v>2456.326</v>
      </c>
      <c r="AM20" s="19">
        <v>1835.653</v>
      </c>
      <c r="AN20" s="40">
        <v>2430.08</v>
      </c>
      <c r="AO20" s="19">
        <v>2597.1999999999998</v>
      </c>
      <c r="AP20" s="40">
        <v>1678.2</v>
      </c>
      <c r="AQ20" s="19">
        <v>2618.6799999999998</v>
      </c>
      <c r="AR20" s="40">
        <v>682.173</v>
      </c>
      <c r="AS20" s="19">
        <v>938.18700000000001</v>
      </c>
      <c r="AT20" s="40">
        <v>2505.2139999999999</v>
      </c>
      <c r="AU20" s="19">
        <v>3102.1370000000002</v>
      </c>
      <c r="AV20" s="40">
        <v>1914.213</v>
      </c>
      <c r="AW20" s="19">
        <v>2058.0219999999999</v>
      </c>
      <c r="AX20" s="40">
        <v>1867.374</v>
      </c>
      <c r="AY20" s="19">
        <v>1654.4670000000001</v>
      </c>
      <c r="BA20" s="39">
        <v>2855.8069999999998</v>
      </c>
      <c r="BB20" s="39">
        <v>2923.5430000000001</v>
      </c>
      <c r="BC20" s="39">
        <v>3040.3069999999998</v>
      </c>
      <c r="BD20" s="39">
        <v>2076</v>
      </c>
      <c r="BE20" s="39">
        <v>2998.56</v>
      </c>
    </row>
    <row r="21" spans="2:57" x14ac:dyDescent="0.2">
      <c r="B21" s="39">
        <v>1.25806</v>
      </c>
      <c r="C21" s="40">
        <v>967.83299999999997</v>
      </c>
      <c r="D21" s="19">
        <v>1924</v>
      </c>
      <c r="E21" s="40">
        <v>952.33299999999997</v>
      </c>
      <c r="F21" s="19">
        <v>1322.3330000000001</v>
      </c>
      <c r="G21" s="40">
        <v>1788.6669999999999</v>
      </c>
      <c r="H21" s="19">
        <v>2091.3330000000001</v>
      </c>
      <c r="I21" s="40">
        <v>641.875</v>
      </c>
      <c r="J21" s="19">
        <v>1016.167</v>
      </c>
      <c r="K21" s="40">
        <v>543.625</v>
      </c>
      <c r="L21" s="19">
        <v>832.89599999999996</v>
      </c>
      <c r="M21" s="40">
        <v>354.41699999999997</v>
      </c>
      <c r="N21" s="19">
        <v>454.625</v>
      </c>
      <c r="O21" s="40">
        <v>917.33299999999997</v>
      </c>
      <c r="P21" s="19">
        <v>789</v>
      </c>
      <c r="Q21" s="40">
        <v>2044.6669999999999</v>
      </c>
      <c r="R21" s="19">
        <v>2565</v>
      </c>
      <c r="S21" s="40">
        <v>1229.9369999999999</v>
      </c>
      <c r="T21" s="19">
        <v>1427.375</v>
      </c>
      <c r="U21" s="40">
        <v>1395.25</v>
      </c>
      <c r="V21" s="19">
        <v>1923</v>
      </c>
      <c r="X21" s="40">
        <v>1155.2639999999999</v>
      </c>
      <c r="Y21" s="19">
        <v>1250</v>
      </c>
      <c r="Z21" s="40">
        <v>1396.4169999999999</v>
      </c>
      <c r="AA21" s="19">
        <v>1279.75</v>
      </c>
      <c r="AB21" s="40">
        <v>1499.5830000000001</v>
      </c>
      <c r="AC21" s="19">
        <v>1761.75</v>
      </c>
      <c r="AD21" s="40">
        <v>924.86099999999999</v>
      </c>
      <c r="AE21" s="19">
        <v>604.56899999999996</v>
      </c>
      <c r="AF21" s="40">
        <v>765.08299999999997</v>
      </c>
      <c r="AG21" s="19">
        <v>1315</v>
      </c>
      <c r="AH21" s="144">
        <v>1255.3330000000001</v>
      </c>
      <c r="AI21" s="71">
        <v>2439.1669999999999</v>
      </c>
      <c r="AJ21" s="40">
        <v>2213.25</v>
      </c>
      <c r="AK21" s="19">
        <v>1287.25</v>
      </c>
      <c r="AL21" s="40">
        <v>2942.5</v>
      </c>
      <c r="AM21" s="19">
        <v>2321.5</v>
      </c>
      <c r="AN21" s="40">
        <v>2112.7919999999999</v>
      </c>
      <c r="AO21" s="19">
        <v>2835.25</v>
      </c>
      <c r="AP21" s="40">
        <v>1396.5</v>
      </c>
      <c r="AQ21" s="19">
        <v>2114.7080000000001</v>
      </c>
      <c r="AR21" s="40">
        <v>821.05499999999995</v>
      </c>
      <c r="AS21" s="19">
        <v>946.68100000000004</v>
      </c>
      <c r="AT21" s="40">
        <v>2549.3330000000001</v>
      </c>
      <c r="AU21" s="19">
        <v>2853.6669999999999</v>
      </c>
      <c r="AV21" s="40">
        <v>1814.7080000000001</v>
      </c>
      <c r="AW21" s="19">
        <v>2132.25</v>
      </c>
      <c r="AX21" s="40">
        <v>1296.0830000000001</v>
      </c>
      <c r="AY21" s="19">
        <v>1594.3330000000001</v>
      </c>
      <c r="BA21" s="39">
        <v>3115.6669999999999</v>
      </c>
      <c r="BB21" s="39">
        <v>2907.3330000000001</v>
      </c>
      <c r="BC21" s="39">
        <v>3173.3330000000001</v>
      </c>
      <c r="BD21" s="39">
        <v>1936.6669999999999</v>
      </c>
      <c r="BE21" s="39">
        <v>2291.7080000000001</v>
      </c>
    </row>
    <row r="22" spans="2:57" x14ac:dyDescent="0.2">
      <c r="B22" s="39">
        <v>1.3419300000000001</v>
      </c>
      <c r="C22" s="40">
        <v>1124.473</v>
      </c>
      <c r="D22" s="19">
        <v>2056.94</v>
      </c>
      <c r="E22" s="40">
        <v>772.91499999999996</v>
      </c>
      <c r="F22" s="19">
        <v>1073.95</v>
      </c>
      <c r="G22" s="40">
        <v>1753.2</v>
      </c>
      <c r="H22" s="19">
        <v>2109.0300000000002</v>
      </c>
      <c r="I22" s="40">
        <v>614.02499999999998</v>
      </c>
      <c r="J22" s="19">
        <v>982.79</v>
      </c>
      <c r="K22" s="40">
        <v>588.36500000000001</v>
      </c>
      <c r="L22" s="19">
        <v>858.04</v>
      </c>
      <c r="M22" s="40">
        <v>309.07600000000002</v>
      </c>
      <c r="N22" s="19">
        <v>479.96</v>
      </c>
      <c r="O22" s="40">
        <v>916.64</v>
      </c>
      <c r="P22" s="19">
        <v>828.67499999999995</v>
      </c>
      <c r="Q22" s="40">
        <v>2342.73</v>
      </c>
      <c r="R22" s="19">
        <v>2320.56</v>
      </c>
      <c r="S22" s="40">
        <v>1188.3</v>
      </c>
      <c r="T22" s="19">
        <v>1246.7249999999999</v>
      </c>
      <c r="U22" s="40">
        <v>1315.7729999999999</v>
      </c>
      <c r="V22" s="19">
        <v>1923.693</v>
      </c>
      <c r="X22" s="40">
        <v>1163.6130000000001</v>
      </c>
      <c r="Y22" s="19">
        <v>1355.64</v>
      </c>
      <c r="Z22" s="40">
        <v>1631.942</v>
      </c>
      <c r="AA22" s="19">
        <v>1363.0719999999999</v>
      </c>
      <c r="AB22" s="40">
        <v>1536.8130000000001</v>
      </c>
      <c r="AC22" s="19">
        <v>1660.9469999999999</v>
      </c>
      <c r="AD22" s="40">
        <v>1000.1180000000001</v>
      </c>
      <c r="AE22" s="19">
        <v>676.01400000000001</v>
      </c>
      <c r="AF22" s="40">
        <v>501.52699999999999</v>
      </c>
      <c r="AG22" s="19">
        <v>1508.627</v>
      </c>
      <c r="AH22" s="144">
        <v>1225.2270000000001</v>
      </c>
      <c r="AI22" s="71">
        <v>2706.22</v>
      </c>
      <c r="AJ22" s="40">
        <v>2097.7800000000002</v>
      </c>
      <c r="AK22" s="19">
        <v>866.25800000000004</v>
      </c>
      <c r="AL22" s="40">
        <v>2368.9589999999998</v>
      </c>
      <c r="AM22" s="19">
        <v>2622.27</v>
      </c>
      <c r="AN22" s="40">
        <v>2083.04</v>
      </c>
      <c r="AO22" s="19">
        <v>2859.88</v>
      </c>
      <c r="AP22" s="40">
        <v>1549.08</v>
      </c>
      <c r="AQ22" s="19">
        <v>1707.713</v>
      </c>
      <c r="AR22" s="40">
        <v>734.62</v>
      </c>
      <c r="AS22" s="19">
        <v>944.36</v>
      </c>
      <c r="AT22" s="40">
        <v>2198.44</v>
      </c>
      <c r="AU22" s="19">
        <v>2583.85</v>
      </c>
      <c r="AV22" s="40">
        <v>1882.0309999999999</v>
      </c>
      <c r="AW22" s="19">
        <v>1925.318</v>
      </c>
      <c r="AX22" s="40">
        <v>1229.8</v>
      </c>
      <c r="AY22" s="19">
        <v>1743.38</v>
      </c>
      <c r="BA22" s="39">
        <v>3004.5549999999998</v>
      </c>
      <c r="BB22" s="39">
        <v>2758.03</v>
      </c>
      <c r="BC22" s="39">
        <v>2698.8789999999999</v>
      </c>
      <c r="BD22" s="39">
        <v>1975.98</v>
      </c>
      <c r="BE22" s="39">
        <v>2580.12</v>
      </c>
    </row>
    <row r="23" spans="2:57" x14ac:dyDescent="0.2">
      <c r="B23" s="39">
        <v>1.4258</v>
      </c>
      <c r="C23" s="40">
        <v>1197.76</v>
      </c>
      <c r="D23" s="19">
        <v>2089.6550000000002</v>
      </c>
      <c r="E23" s="40">
        <v>912.40700000000004</v>
      </c>
      <c r="F23" s="19">
        <v>1084.92</v>
      </c>
      <c r="G23" s="40">
        <v>1756.127</v>
      </c>
      <c r="H23" s="19">
        <v>1953.7729999999999</v>
      </c>
      <c r="I23" s="40">
        <v>614.25699999999995</v>
      </c>
      <c r="J23" s="19">
        <v>1002.32</v>
      </c>
      <c r="K23" s="40">
        <v>578.22799999999995</v>
      </c>
      <c r="L23" s="19">
        <v>909.77599999999995</v>
      </c>
      <c r="M23" s="40">
        <v>356.60700000000003</v>
      </c>
      <c r="N23" s="19">
        <v>481.79899999999998</v>
      </c>
      <c r="O23" s="40">
        <v>1020.394</v>
      </c>
      <c r="P23" s="19">
        <v>773.33299999999997</v>
      </c>
      <c r="Q23" s="40">
        <v>2405.96</v>
      </c>
      <c r="R23" s="19">
        <v>2104.4670000000001</v>
      </c>
      <c r="S23" s="40">
        <v>1242.886</v>
      </c>
      <c r="T23" s="19">
        <v>1335.931</v>
      </c>
      <c r="U23" s="40">
        <v>1428.943</v>
      </c>
      <c r="V23" s="19">
        <v>2057.4070000000002</v>
      </c>
      <c r="X23" s="40">
        <v>1239.9469999999999</v>
      </c>
      <c r="Y23" s="19">
        <v>1534.424</v>
      </c>
      <c r="Z23" s="40">
        <v>1571.365</v>
      </c>
      <c r="AA23" s="19">
        <v>1424.1780000000001</v>
      </c>
      <c r="AB23" s="40">
        <v>1751.66</v>
      </c>
      <c r="AC23" s="19">
        <v>1644.99</v>
      </c>
      <c r="AD23" s="40">
        <v>1202.394</v>
      </c>
      <c r="AE23" s="19">
        <v>659.66</v>
      </c>
      <c r="AF23" s="40">
        <v>641.93399999999997</v>
      </c>
      <c r="AG23" s="19">
        <v>1455.893</v>
      </c>
      <c r="AH23" s="144">
        <v>1032.355</v>
      </c>
      <c r="AI23" s="71">
        <v>3210.8589999999999</v>
      </c>
      <c r="AJ23" s="40">
        <v>2080.4499999999998</v>
      </c>
      <c r="AK23" s="19">
        <v>1002</v>
      </c>
      <c r="AL23" s="40">
        <v>2035.91</v>
      </c>
      <c r="AM23" s="19">
        <v>2659.92</v>
      </c>
      <c r="AN23" s="40">
        <v>2212.8420000000001</v>
      </c>
      <c r="AO23" s="19">
        <v>3194.2710000000002</v>
      </c>
      <c r="AP23" s="40">
        <v>1336.335</v>
      </c>
      <c r="AQ23" s="19">
        <v>1887.17</v>
      </c>
      <c r="AR23" s="40">
        <v>656.46900000000005</v>
      </c>
      <c r="AS23" s="19">
        <v>915.851</v>
      </c>
      <c r="AT23" s="40">
        <v>2070.0070000000001</v>
      </c>
      <c r="AU23" s="19">
        <v>2500.373</v>
      </c>
      <c r="AV23" s="40">
        <v>1911.6559999999999</v>
      </c>
      <c r="AW23" s="19">
        <v>2433.8620000000001</v>
      </c>
      <c r="AX23" s="40">
        <v>1455.2329999999999</v>
      </c>
      <c r="AY23" s="19">
        <v>1820.0519999999999</v>
      </c>
      <c r="BA23" s="39">
        <v>3362.9580000000001</v>
      </c>
      <c r="BB23" s="39">
        <v>2768.5529999999999</v>
      </c>
      <c r="BC23" s="39">
        <v>2725.1770000000001</v>
      </c>
      <c r="BD23" s="39">
        <v>2158.41</v>
      </c>
      <c r="BE23" s="39">
        <v>2642.7</v>
      </c>
    </row>
    <row r="24" spans="2:57" x14ac:dyDescent="0.2">
      <c r="B24" s="39">
        <v>1.5096700000000001</v>
      </c>
      <c r="C24" s="40">
        <v>1119.5730000000001</v>
      </c>
      <c r="D24" s="19">
        <v>1785.067</v>
      </c>
      <c r="E24" s="40">
        <v>907.41499999999996</v>
      </c>
      <c r="F24" s="19">
        <v>1129.7270000000001</v>
      </c>
      <c r="G24" s="40">
        <v>1651.1769999999999</v>
      </c>
      <c r="H24" s="19">
        <v>1773.923</v>
      </c>
      <c r="I24" s="40">
        <v>662.58299999999997</v>
      </c>
      <c r="J24" s="19">
        <v>921.423</v>
      </c>
      <c r="K24" s="40">
        <v>656.82299999999998</v>
      </c>
      <c r="L24" s="19">
        <v>810.76300000000003</v>
      </c>
      <c r="M24" s="40">
        <v>350.827</v>
      </c>
      <c r="N24" s="19">
        <v>539.29300000000001</v>
      </c>
      <c r="O24" s="40">
        <v>836.452</v>
      </c>
      <c r="P24" s="19">
        <v>709.03</v>
      </c>
      <c r="Q24" s="40">
        <v>2189.9789999999998</v>
      </c>
      <c r="R24" s="19">
        <v>2131.2930000000001</v>
      </c>
      <c r="S24" s="40">
        <v>1121.79</v>
      </c>
      <c r="T24" s="19">
        <v>960.923</v>
      </c>
      <c r="U24" s="40">
        <v>1400.971</v>
      </c>
      <c r="V24" s="19">
        <v>1984.001</v>
      </c>
      <c r="X24" s="40">
        <v>1415.3779999999999</v>
      </c>
      <c r="Y24" s="19">
        <v>1472.9690000000001</v>
      </c>
      <c r="Z24" s="40">
        <v>1381.5160000000001</v>
      </c>
      <c r="AA24" s="19">
        <v>1673.087</v>
      </c>
      <c r="AB24" s="40">
        <v>1779.54</v>
      </c>
      <c r="AC24" s="19">
        <v>1742.18</v>
      </c>
      <c r="AD24" s="40">
        <v>1385.9860000000001</v>
      </c>
      <c r="AE24" s="19">
        <v>696.85299999999995</v>
      </c>
      <c r="AF24" s="40">
        <v>548.12</v>
      </c>
      <c r="AG24" s="19">
        <v>1498.7470000000001</v>
      </c>
      <c r="AH24" s="144">
        <v>1304.7280000000001</v>
      </c>
      <c r="AI24" s="71">
        <v>3042.2109999999998</v>
      </c>
      <c r="AJ24" s="40">
        <v>2318.4549999999999</v>
      </c>
      <c r="AK24" s="19">
        <v>1119.8399999999999</v>
      </c>
      <c r="AL24" s="40">
        <v>2350.04</v>
      </c>
      <c r="AM24" s="19">
        <v>2277.2460000000001</v>
      </c>
      <c r="AN24" s="40">
        <v>2343.9340000000002</v>
      </c>
      <c r="AO24" s="19">
        <v>3202.76</v>
      </c>
      <c r="AP24" s="40">
        <v>1440.5329999999999</v>
      </c>
      <c r="AQ24" s="19">
        <v>1675.72</v>
      </c>
      <c r="AR24" s="40">
        <v>864.36</v>
      </c>
      <c r="AS24" s="19">
        <v>1192.5650000000001</v>
      </c>
      <c r="AT24" s="40">
        <v>2121.3470000000002</v>
      </c>
      <c r="AU24" s="19">
        <v>2753.34</v>
      </c>
      <c r="AV24" s="40">
        <v>1892.52</v>
      </c>
      <c r="AW24" s="19">
        <v>2156.3069999999998</v>
      </c>
      <c r="AX24" s="40">
        <v>1314.08</v>
      </c>
      <c r="AY24" s="19">
        <v>1798.347</v>
      </c>
      <c r="BA24" s="39">
        <v>3328.8090000000002</v>
      </c>
      <c r="BB24" s="39">
        <v>2814.65</v>
      </c>
      <c r="BC24" s="39">
        <v>2774.2539999999999</v>
      </c>
      <c r="BD24" s="39">
        <v>2155.2269999999999</v>
      </c>
      <c r="BE24" s="39">
        <v>2822.2130000000002</v>
      </c>
    </row>
    <row r="25" spans="2:57" x14ac:dyDescent="0.2">
      <c r="B25" s="39">
        <v>1.59354</v>
      </c>
      <c r="C25" s="40">
        <v>1015.693</v>
      </c>
      <c r="D25" s="19">
        <v>1954.5070000000001</v>
      </c>
      <c r="E25" s="40">
        <v>1028.68</v>
      </c>
      <c r="F25" s="19">
        <v>1036.8</v>
      </c>
      <c r="G25" s="40">
        <v>1760.69</v>
      </c>
      <c r="H25" s="19">
        <v>1753.08</v>
      </c>
      <c r="I25" s="40">
        <v>788.04300000000001</v>
      </c>
      <c r="J25" s="19">
        <v>1019.893</v>
      </c>
      <c r="K25" s="40">
        <v>705.58</v>
      </c>
      <c r="L25" s="19">
        <v>771.08500000000004</v>
      </c>
      <c r="M25" s="40">
        <v>355.31700000000001</v>
      </c>
      <c r="N25" s="19">
        <v>601.91300000000001</v>
      </c>
      <c r="O25" s="40">
        <v>723.92</v>
      </c>
      <c r="P25" s="19">
        <v>784.56</v>
      </c>
      <c r="Q25" s="40">
        <v>2266.64</v>
      </c>
      <c r="R25" s="19">
        <v>2506.7600000000002</v>
      </c>
      <c r="S25" s="40">
        <v>981.28499999999997</v>
      </c>
      <c r="T25" s="19">
        <v>899.03800000000001</v>
      </c>
      <c r="U25" s="40">
        <v>1255.08</v>
      </c>
      <c r="V25" s="19">
        <v>2017.79</v>
      </c>
      <c r="X25" s="40">
        <v>1268.6099999999999</v>
      </c>
      <c r="Y25" s="19">
        <v>1483.5650000000001</v>
      </c>
      <c r="Z25" s="40">
        <v>1286.83</v>
      </c>
      <c r="AA25" s="19">
        <v>1716.02</v>
      </c>
      <c r="AB25" s="40">
        <v>1779.7270000000001</v>
      </c>
      <c r="AC25" s="19">
        <v>1592.336</v>
      </c>
      <c r="AD25" s="40">
        <v>1434.73</v>
      </c>
      <c r="AE25" s="19">
        <v>664.39700000000005</v>
      </c>
      <c r="AF25" s="40">
        <v>555.09799999999996</v>
      </c>
      <c r="AG25" s="19">
        <v>1584.3979999999999</v>
      </c>
      <c r="AH25" s="144">
        <v>1378.94</v>
      </c>
      <c r="AI25" s="71">
        <v>2979.6489999999999</v>
      </c>
      <c r="AJ25" s="40">
        <v>2004.77</v>
      </c>
      <c r="AK25" s="19">
        <v>1118.46</v>
      </c>
      <c r="AL25" s="40">
        <v>2162.5990000000002</v>
      </c>
      <c r="AM25" s="19">
        <v>2231.0500000000002</v>
      </c>
      <c r="AN25" s="40">
        <v>2205.02</v>
      </c>
      <c r="AO25" s="19">
        <v>3126.34</v>
      </c>
      <c r="AP25" s="40">
        <v>1336.2919999999999</v>
      </c>
      <c r="AQ25" s="19">
        <v>1671.317</v>
      </c>
      <c r="AR25" s="40">
        <v>749.06799999999998</v>
      </c>
      <c r="AS25" s="19">
        <v>1296.8630000000001</v>
      </c>
      <c r="AT25" s="40">
        <v>2036.2</v>
      </c>
      <c r="AU25" s="19">
        <v>2805.64</v>
      </c>
      <c r="AV25" s="40">
        <v>1904.2539999999999</v>
      </c>
      <c r="AW25" s="19">
        <v>1748.847</v>
      </c>
      <c r="AX25" s="40">
        <v>1317.395</v>
      </c>
      <c r="AY25" s="19">
        <v>1941.6</v>
      </c>
      <c r="BA25" s="39">
        <v>3341.3</v>
      </c>
      <c r="BB25" s="39">
        <v>2408.3000000000002</v>
      </c>
      <c r="BC25" s="39">
        <v>3089.23</v>
      </c>
      <c r="BD25" s="39">
        <v>1998.86</v>
      </c>
      <c r="BE25" s="39">
        <v>2802.34</v>
      </c>
    </row>
    <row r="26" spans="2:57" x14ac:dyDescent="0.2">
      <c r="B26" s="41">
        <v>1.6774100000000001</v>
      </c>
      <c r="C26" s="44">
        <v>1248</v>
      </c>
      <c r="D26" s="21">
        <v>2005</v>
      </c>
      <c r="E26" s="44">
        <v>736.33299999999997</v>
      </c>
      <c r="F26" s="21">
        <v>1110.7080000000001</v>
      </c>
      <c r="G26" s="44">
        <v>1528.0830000000001</v>
      </c>
      <c r="H26" s="21">
        <v>1683.25</v>
      </c>
      <c r="I26" s="44">
        <v>692.04200000000003</v>
      </c>
      <c r="J26" s="21">
        <v>944.83299999999997</v>
      </c>
      <c r="K26" s="44">
        <v>756.66700000000003</v>
      </c>
      <c r="L26" s="21">
        <v>779.70799999999997</v>
      </c>
      <c r="M26" s="44">
        <v>399.72199999999998</v>
      </c>
      <c r="N26" s="21">
        <v>453.166</v>
      </c>
      <c r="O26" s="44">
        <v>892.29200000000003</v>
      </c>
      <c r="P26" s="21">
        <v>619.54100000000005</v>
      </c>
      <c r="Q26" s="44">
        <v>2377.5</v>
      </c>
      <c r="R26" s="21">
        <v>2394.375</v>
      </c>
      <c r="S26" s="44">
        <v>1192.5</v>
      </c>
      <c r="T26" s="21">
        <v>980.20799999999997</v>
      </c>
      <c r="U26" s="44">
        <v>1151.604</v>
      </c>
      <c r="V26" s="21">
        <v>1997.146</v>
      </c>
      <c r="X26" s="44">
        <v>1153.1110000000001</v>
      </c>
      <c r="Y26" s="21">
        <v>1473.722</v>
      </c>
      <c r="Z26" s="44">
        <v>1254.396</v>
      </c>
      <c r="AA26" s="21">
        <v>1513.8330000000001</v>
      </c>
      <c r="AB26" s="44">
        <v>1829</v>
      </c>
      <c r="AC26" s="21">
        <v>1558.5</v>
      </c>
      <c r="AD26" s="44">
        <v>1244.3330000000001</v>
      </c>
      <c r="AE26" s="21">
        <v>783</v>
      </c>
      <c r="AF26" s="44">
        <v>730.38900000000001</v>
      </c>
      <c r="AG26" s="21">
        <v>1452.944</v>
      </c>
      <c r="AH26" s="145">
        <v>1396.8340000000001</v>
      </c>
      <c r="AI26" s="73">
        <v>2522.75</v>
      </c>
      <c r="AJ26" s="44">
        <v>1842.25</v>
      </c>
      <c r="AK26" s="21">
        <v>1033.9169999999999</v>
      </c>
      <c r="AL26" s="44">
        <v>1932</v>
      </c>
      <c r="AM26" s="21">
        <v>2229.25</v>
      </c>
      <c r="AN26" s="44">
        <v>2371.1660000000002</v>
      </c>
      <c r="AO26" s="21">
        <v>3075.1669999999999</v>
      </c>
      <c r="AP26" s="44">
        <v>1446.5</v>
      </c>
      <c r="AQ26" s="21">
        <v>1712.5</v>
      </c>
      <c r="AR26" s="44">
        <v>796.77800000000002</v>
      </c>
      <c r="AS26" s="21">
        <v>1296.777</v>
      </c>
      <c r="AT26" s="44">
        <v>2014.5830000000001</v>
      </c>
      <c r="AU26" s="21">
        <v>2799.8330000000001</v>
      </c>
      <c r="AV26" s="44">
        <v>1706.1110000000001</v>
      </c>
      <c r="AW26" s="21">
        <v>1823.944</v>
      </c>
      <c r="AX26" s="44">
        <v>1526.8330000000001</v>
      </c>
      <c r="AY26" s="21">
        <v>1974.8340000000001</v>
      </c>
      <c r="BA26" s="41">
        <v>2824.1039999999998</v>
      </c>
      <c r="BB26" s="41">
        <v>2521.9169999999999</v>
      </c>
      <c r="BC26" s="41">
        <v>2974.6660000000002</v>
      </c>
      <c r="BD26" s="41">
        <v>2295.75</v>
      </c>
      <c r="BE26" s="41">
        <v>3406.0010000000002</v>
      </c>
    </row>
    <row r="27" spans="2:57" x14ac:dyDescent="0.2">
      <c r="X27" s="143"/>
      <c r="Y27" s="143"/>
      <c r="Z27" s="143"/>
      <c r="AA27" s="143"/>
      <c r="AB27" s="143"/>
      <c r="AC27" s="143"/>
      <c r="AD27" s="143"/>
      <c r="AE27" s="143"/>
      <c r="AF27" s="143"/>
      <c r="AG27" s="143"/>
      <c r="AH27" s="143"/>
      <c r="AI27" s="143"/>
      <c r="AJ27" s="143"/>
      <c r="AK27" s="143"/>
      <c r="AL27" s="143"/>
      <c r="AM27" s="143"/>
      <c r="AN27" s="143"/>
      <c r="AO27" s="143"/>
      <c r="AP27" s="143"/>
      <c r="AQ27" s="143"/>
      <c r="AR27" s="143"/>
      <c r="AS27" s="143"/>
      <c r="AT27" s="143"/>
      <c r="AU27" s="143"/>
      <c r="AV27" s="143"/>
      <c r="AW27" s="143"/>
      <c r="AX27" s="143"/>
      <c r="AY27" s="143"/>
      <c r="BA27" s="148"/>
      <c r="BB27" s="148"/>
      <c r="BC27" s="148"/>
      <c r="BD27" s="148"/>
      <c r="BE27" s="148"/>
    </row>
    <row r="28" spans="2:57" x14ac:dyDescent="0.2">
      <c r="B28" s="143" t="s">
        <v>205</v>
      </c>
      <c r="C28" s="143">
        <v>155.68</v>
      </c>
      <c r="D28" s="143">
        <v>161.4</v>
      </c>
      <c r="E28" s="143">
        <v>157.1</v>
      </c>
      <c r="F28" s="143">
        <v>161.48500000000001</v>
      </c>
      <c r="G28" s="143">
        <v>160.167</v>
      </c>
      <c r="H28" s="143">
        <v>160.917</v>
      </c>
      <c r="I28" s="143">
        <v>158.04499999999999</v>
      </c>
      <c r="J28" s="143">
        <v>159.958</v>
      </c>
      <c r="K28" s="143">
        <v>156.583</v>
      </c>
      <c r="L28" s="143">
        <v>157.66200000000001</v>
      </c>
      <c r="M28" s="143">
        <v>157.15299999999999</v>
      </c>
      <c r="N28" s="143">
        <v>160.22200000000001</v>
      </c>
      <c r="O28" s="143">
        <v>152.60499999999999</v>
      </c>
      <c r="P28" s="143">
        <v>159.167</v>
      </c>
      <c r="Q28" s="143">
        <v>306.95800000000003</v>
      </c>
      <c r="R28" s="143">
        <v>286.625</v>
      </c>
      <c r="S28" s="143">
        <v>154.983</v>
      </c>
      <c r="T28" s="143">
        <v>163.33000000000001</v>
      </c>
      <c r="U28" s="143">
        <v>152.74</v>
      </c>
      <c r="V28" s="143">
        <v>161.125</v>
      </c>
      <c r="X28" s="148">
        <v>158.98699999999999</v>
      </c>
      <c r="Y28" s="148">
        <v>159.4</v>
      </c>
      <c r="Z28" s="148">
        <v>184.52099999999999</v>
      </c>
      <c r="AA28" s="148">
        <v>173.11699999999999</v>
      </c>
      <c r="AB28" s="148">
        <v>157</v>
      </c>
      <c r="AC28" s="148">
        <v>158.583</v>
      </c>
      <c r="AD28" s="148">
        <v>165.167</v>
      </c>
      <c r="AE28" s="148">
        <v>160.375</v>
      </c>
      <c r="AF28" s="148">
        <v>156.81800000000001</v>
      </c>
      <c r="AG28" s="148">
        <v>159.56899999999999</v>
      </c>
      <c r="AH28" s="148">
        <v>152.86000000000001</v>
      </c>
      <c r="AI28" s="148">
        <v>167.66</v>
      </c>
      <c r="AJ28" s="148">
        <v>159.083</v>
      </c>
      <c r="AK28" s="148">
        <v>159.006</v>
      </c>
      <c r="AL28" s="148">
        <v>157.333</v>
      </c>
      <c r="AM28" s="148">
        <v>169.083</v>
      </c>
      <c r="AN28" s="148">
        <v>152.185</v>
      </c>
      <c r="AO28" s="148">
        <v>152.4</v>
      </c>
      <c r="AP28" s="148">
        <v>154.5</v>
      </c>
      <c r="AQ28" s="148">
        <v>151.07300000000001</v>
      </c>
      <c r="AR28" s="148">
        <v>153.048</v>
      </c>
      <c r="AS28" s="148">
        <v>156.119</v>
      </c>
      <c r="AT28" s="148">
        <v>173.39</v>
      </c>
      <c r="AU28" s="148">
        <v>158.5</v>
      </c>
      <c r="AV28" s="148">
        <v>150.83099999999999</v>
      </c>
      <c r="AW28" s="148">
        <v>154.39099999999999</v>
      </c>
      <c r="AX28" s="148">
        <v>151.333</v>
      </c>
      <c r="AY28" s="148">
        <v>149.905</v>
      </c>
      <c r="BA28" s="150">
        <v>159.708</v>
      </c>
      <c r="BB28" s="150">
        <v>161.417</v>
      </c>
      <c r="BC28" s="150">
        <v>158.40299999999999</v>
      </c>
      <c r="BD28" s="150">
        <v>156.62</v>
      </c>
      <c r="BE28" s="150">
        <v>185.56</v>
      </c>
    </row>
    <row r="29" spans="2:57" x14ac:dyDescent="0.2">
      <c r="B29" s="143" t="s">
        <v>206</v>
      </c>
      <c r="C29" s="143">
        <v>1544.59</v>
      </c>
      <c r="D29" s="143">
        <v>2089.6550000000002</v>
      </c>
      <c r="E29" s="143">
        <v>1254.222</v>
      </c>
      <c r="F29" s="143">
        <v>1341.107</v>
      </c>
      <c r="G29" s="143">
        <v>2267.8029999999999</v>
      </c>
      <c r="H29" s="143">
        <v>3220.65</v>
      </c>
      <c r="I29" s="143">
        <v>868.5</v>
      </c>
      <c r="J29" s="143">
        <v>1205</v>
      </c>
      <c r="K29" s="143">
        <v>888.85799999999995</v>
      </c>
      <c r="L29" s="143">
        <v>968.49800000000005</v>
      </c>
      <c r="M29" s="143">
        <v>538.33299999999997</v>
      </c>
      <c r="N29" s="143">
        <v>780.30700000000002</v>
      </c>
      <c r="O29" s="143">
        <v>1388.817</v>
      </c>
      <c r="P29" s="143">
        <v>1544.08</v>
      </c>
      <c r="Q29" s="143">
        <v>3652.64</v>
      </c>
      <c r="R29" s="143">
        <v>3946.0479999999998</v>
      </c>
      <c r="S29" s="143">
        <v>1915.5</v>
      </c>
      <c r="T29" s="143">
        <v>1821.75</v>
      </c>
      <c r="U29" s="143">
        <v>2240.875</v>
      </c>
      <c r="V29" s="143">
        <v>2825.25</v>
      </c>
      <c r="X29" s="148">
        <v>1415.3779999999999</v>
      </c>
      <c r="Y29" s="148">
        <v>1534.424</v>
      </c>
      <c r="Z29" s="148">
        <v>1939.2370000000001</v>
      </c>
      <c r="AA29" s="148">
        <v>1716.02</v>
      </c>
      <c r="AB29" s="148">
        <v>2030.51</v>
      </c>
      <c r="AC29" s="148">
        <v>1761.75</v>
      </c>
      <c r="AD29" s="148">
        <v>1828.703</v>
      </c>
      <c r="AE29" s="148">
        <v>832.37300000000005</v>
      </c>
      <c r="AF29" s="148">
        <v>1074.7650000000001</v>
      </c>
      <c r="AG29" s="148">
        <v>1584.3979999999999</v>
      </c>
      <c r="AH29" s="148">
        <v>1817.7170000000001</v>
      </c>
      <c r="AI29" s="148">
        <v>3210.8589999999999</v>
      </c>
      <c r="AJ29" s="148">
        <v>2853.1329999999998</v>
      </c>
      <c r="AK29" s="148">
        <v>1287.25</v>
      </c>
      <c r="AL29" s="148">
        <v>3863.6669999999999</v>
      </c>
      <c r="AM29" s="148">
        <v>2659.92</v>
      </c>
      <c r="AN29" s="148">
        <v>2473.0700000000002</v>
      </c>
      <c r="AO29" s="148">
        <v>3202.76</v>
      </c>
      <c r="AP29" s="148">
        <v>2221.835</v>
      </c>
      <c r="AQ29" s="148">
        <v>2758.96</v>
      </c>
      <c r="AR29" s="148">
        <v>1073.693</v>
      </c>
      <c r="AS29" s="148">
        <v>1296.8630000000001</v>
      </c>
      <c r="AT29" s="148">
        <v>3208.24</v>
      </c>
      <c r="AU29" s="148">
        <v>3102.1370000000002</v>
      </c>
      <c r="AV29" s="148">
        <v>2206.5120000000002</v>
      </c>
      <c r="AW29" s="148">
        <v>2433.8620000000001</v>
      </c>
      <c r="AX29" s="148">
        <v>2400.252</v>
      </c>
      <c r="AY29" s="148">
        <v>1974.8340000000001</v>
      </c>
      <c r="BA29" s="150">
        <v>3362.9580000000001</v>
      </c>
      <c r="BB29" s="150">
        <v>2923.5430000000001</v>
      </c>
      <c r="BC29" s="150">
        <v>3173.3330000000001</v>
      </c>
      <c r="BD29" s="150">
        <v>2295.75</v>
      </c>
      <c r="BE29" s="150">
        <v>3406.0010000000002</v>
      </c>
    </row>
    <row r="30" spans="2:57" x14ac:dyDescent="0.2">
      <c r="B30" s="143" t="s">
        <v>218</v>
      </c>
      <c r="C30" s="143"/>
      <c r="D30" s="143"/>
      <c r="E30" s="143"/>
      <c r="F30" s="143"/>
      <c r="G30" s="143"/>
      <c r="H30" s="143"/>
      <c r="I30" s="143"/>
      <c r="J30" s="143"/>
      <c r="K30" s="143"/>
      <c r="L30" s="143"/>
      <c r="M30" s="143"/>
      <c r="N30" s="143"/>
      <c r="O30" s="143"/>
      <c r="P30" s="143"/>
      <c r="Q30" s="143"/>
      <c r="R30" s="143"/>
      <c r="S30" s="143"/>
      <c r="T30" s="143"/>
      <c r="U30" s="143"/>
      <c r="V30" s="143"/>
      <c r="X30" s="148"/>
      <c r="Y30" s="148"/>
      <c r="Z30" s="148"/>
      <c r="AA30" s="148"/>
      <c r="AB30" s="148"/>
      <c r="AC30" s="148"/>
      <c r="AD30" s="148"/>
      <c r="AE30" s="148"/>
      <c r="AF30" s="148"/>
      <c r="AG30" s="148"/>
      <c r="AH30" s="148"/>
      <c r="AI30" s="148"/>
      <c r="AJ30" s="148"/>
      <c r="AK30" s="148"/>
      <c r="AL30" s="148"/>
      <c r="AM30" s="148"/>
      <c r="AN30" s="148"/>
      <c r="AO30" s="148"/>
      <c r="AP30" s="148"/>
      <c r="AQ30" s="148"/>
      <c r="AR30" s="148"/>
      <c r="AS30" s="148"/>
      <c r="AT30" s="148"/>
      <c r="AU30" s="148"/>
      <c r="AV30" s="148"/>
      <c r="AW30" s="148"/>
      <c r="AX30" s="148"/>
      <c r="AY30" s="148"/>
      <c r="BA30" s="150"/>
      <c r="BB30" s="150"/>
      <c r="BC30" s="150"/>
      <c r="BD30" s="150"/>
      <c r="BE30" s="150"/>
    </row>
    <row r="31" spans="2:57" x14ac:dyDescent="0.2">
      <c r="B31" s="143"/>
      <c r="C31" s="65">
        <v>4.6429934264999174E-2</v>
      </c>
      <c r="D31" s="18">
        <v>1.8669729885310781E-3</v>
      </c>
      <c r="E31" s="149">
        <v>6.3648345398232865E-3</v>
      </c>
      <c r="F31" s="70">
        <v>1.072377422598075E-3</v>
      </c>
      <c r="G31" s="65">
        <v>0</v>
      </c>
      <c r="H31" s="18">
        <v>0</v>
      </c>
      <c r="I31" s="65">
        <v>1.5792696229881048E-3</v>
      </c>
      <c r="J31" s="18">
        <v>0</v>
      </c>
      <c r="K31" s="65">
        <v>0</v>
      </c>
      <c r="L31" s="18">
        <v>1.7168699959054595E-2</v>
      </c>
      <c r="M31" s="65">
        <v>1.2277664095702837E-2</v>
      </c>
      <c r="N31" s="18">
        <v>1.3619100607174811E-2</v>
      </c>
      <c r="O31" s="65">
        <v>3.5137177118487781E-2</v>
      </c>
      <c r="P31" s="18">
        <v>0</v>
      </c>
      <c r="Q31" s="65">
        <v>0</v>
      </c>
      <c r="R31" s="18">
        <v>0</v>
      </c>
      <c r="S31" s="65">
        <v>1.2340125088255322E-2</v>
      </c>
      <c r="T31" s="18">
        <v>9.5994983176758523E-3</v>
      </c>
      <c r="U31" s="65">
        <v>1.531510175347848E-3</v>
      </c>
      <c r="V31" s="18">
        <v>0</v>
      </c>
      <c r="X31" s="65">
        <v>1.2700664044871378E-2</v>
      </c>
      <c r="Y31" s="18">
        <v>9.2442022830146863E-3</v>
      </c>
      <c r="Z31" s="65">
        <v>0</v>
      </c>
      <c r="AA31" s="18">
        <v>3.0300025341839449E-3</v>
      </c>
      <c r="AB31" s="65">
        <v>4.4301871887525775E-5</v>
      </c>
      <c r="AC31" s="18">
        <v>0</v>
      </c>
      <c r="AD31" s="65">
        <v>0</v>
      </c>
      <c r="AE31" s="18">
        <v>2.6666746031982261E-3</v>
      </c>
      <c r="AF31" s="65">
        <v>8.0059088378740696E-3</v>
      </c>
      <c r="AG31" s="18">
        <v>1.1882829448305736E-2</v>
      </c>
      <c r="AH31" s="65">
        <v>7.2919175640910822E-3</v>
      </c>
      <c r="AI31" s="18">
        <v>5.4376989477191605E-3</v>
      </c>
      <c r="AJ31" s="65">
        <v>0</v>
      </c>
      <c r="AK31" s="18">
        <v>1.2865124919786844E-2</v>
      </c>
      <c r="AL31" s="65">
        <v>0</v>
      </c>
      <c r="AM31" s="18">
        <v>0</v>
      </c>
      <c r="AN31" s="65">
        <v>4.6598603549938911E-3</v>
      </c>
      <c r="AO31" s="18">
        <v>2.8193393566660965E-3</v>
      </c>
      <c r="AP31" s="65">
        <v>0</v>
      </c>
      <c r="AQ31" s="18">
        <v>5.2126491676978311E-3</v>
      </c>
      <c r="AR31" s="65">
        <v>2.5427825057432649E-3</v>
      </c>
      <c r="AS31" s="18">
        <v>1.3580610548904914E-2</v>
      </c>
      <c r="AT31" s="65">
        <v>2.2604082574097612E-3</v>
      </c>
      <c r="AU31" s="18">
        <v>2.5621365677901183E-3</v>
      </c>
      <c r="AV31" s="65">
        <v>4.0551038804172495E-3</v>
      </c>
      <c r="AW31" s="18">
        <v>3.922839992261366E-3</v>
      </c>
      <c r="AX31" s="65">
        <v>0</v>
      </c>
      <c r="AY31" s="18">
        <v>4.1618057469633056E-3</v>
      </c>
      <c r="BA31" s="55">
        <v>6.1137906813392654E-3</v>
      </c>
      <c r="BB31" s="55">
        <v>0</v>
      </c>
      <c r="BC31" s="55">
        <v>1.0826121999515776E-3</v>
      </c>
      <c r="BD31" s="55">
        <v>5.2613445653139343E-2</v>
      </c>
      <c r="BE31" s="55">
        <v>1.1522334984556461E-2</v>
      </c>
    </row>
    <row r="32" spans="2:57" x14ac:dyDescent="0.2">
      <c r="B32" s="143"/>
      <c r="C32" s="40">
        <v>6.4093425779928057E-3</v>
      </c>
      <c r="D32" s="19">
        <v>6.5743379376690279E-3</v>
      </c>
      <c r="E32" s="144">
        <v>0</v>
      </c>
      <c r="F32" s="71">
        <v>4.0479068718623232E-3</v>
      </c>
      <c r="G32" s="40">
        <v>7.4078256397214701E-3</v>
      </c>
      <c r="H32" s="19">
        <v>6.67476541253763E-3</v>
      </c>
      <c r="I32" s="40">
        <v>0</v>
      </c>
      <c r="J32" s="19">
        <v>5.6457061055919611E-4</v>
      </c>
      <c r="K32" s="40">
        <v>3.3730497422416426E-3</v>
      </c>
      <c r="L32" s="19">
        <v>0</v>
      </c>
      <c r="M32" s="40">
        <v>2.2886825121989661E-2</v>
      </c>
      <c r="N32" s="19">
        <v>0</v>
      </c>
      <c r="O32" s="40">
        <v>1.9766027186275494E-2</v>
      </c>
      <c r="P32" s="19">
        <v>8.5297776827858423E-3</v>
      </c>
      <c r="Q32" s="40">
        <v>3.0332231216236325E-2</v>
      </c>
      <c r="R32" s="19">
        <v>1.6176047426055964E-2</v>
      </c>
      <c r="S32" s="40">
        <v>1.2175400748757326E-2</v>
      </c>
      <c r="T32" s="19">
        <v>1.3440503611871536E-2</v>
      </c>
      <c r="U32" s="40">
        <v>0</v>
      </c>
      <c r="V32" s="19">
        <v>6.9422418242387294E-3</v>
      </c>
      <c r="X32" s="40">
        <v>1.7340143315257753E-2</v>
      </c>
      <c r="Y32" s="19">
        <v>9.0398422136631442E-4</v>
      </c>
      <c r="Z32" s="40">
        <v>8.4936821685104736E-3</v>
      </c>
      <c r="AA32" s="19">
        <v>1.3777923822819716E-2</v>
      </c>
      <c r="AB32" s="40">
        <v>6.8694589300297626E-4</v>
      </c>
      <c r="AC32" s="19">
        <v>1.8426027980865424E-3</v>
      </c>
      <c r="AD32" s="40">
        <v>1.110225447480547E-2</v>
      </c>
      <c r="AE32" s="19">
        <v>2.382893996708324E-2</v>
      </c>
      <c r="AF32" s="40">
        <v>2.3454513169060866E-3</v>
      </c>
      <c r="AG32" s="19">
        <v>1.8970697536335939E-2</v>
      </c>
      <c r="AH32" s="40">
        <v>0</v>
      </c>
      <c r="AI32" s="19">
        <v>0</v>
      </c>
      <c r="AJ32" s="40">
        <v>3.4416584695903907E-3</v>
      </c>
      <c r="AK32" s="19">
        <v>7.5249680033750641E-4</v>
      </c>
      <c r="AL32" s="40">
        <v>1.8770569516940443E-3</v>
      </c>
      <c r="AM32" s="19">
        <v>1.8897262245582483E-3</v>
      </c>
      <c r="AN32" s="40">
        <v>7.3635703621678806E-3</v>
      </c>
      <c r="AO32" s="19">
        <v>8.0810133885836539E-4</v>
      </c>
      <c r="AP32" s="40">
        <v>2.4185727035053037E-5</v>
      </c>
      <c r="AQ32" s="19">
        <v>6.6881732222293291E-3</v>
      </c>
      <c r="AR32" s="40">
        <v>0</v>
      </c>
      <c r="AS32" s="19">
        <v>8.8608837740983097E-3</v>
      </c>
      <c r="AT32" s="40">
        <v>3.1994991515231423E-3</v>
      </c>
      <c r="AU32" s="19">
        <v>5.9722037737669461E-3</v>
      </c>
      <c r="AV32" s="40">
        <v>1.8246994548278671E-3</v>
      </c>
      <c r="AW32" s="19">
        <v>2.9283109984728963E-3</v>
      </c>
      <c r="AX32" s="40">
        <v>2.7755557225493627E-3</v>
      </c>
      <c r="AY32" s="19">
        <v>3.3069779701018487E-3</v>
      </c>
      <c r="BA32" s="39">
        <v>8.5600561929290262E-4</v>
      </c>
      <c r="BB32" s="39">
        <v>3.208760208621909E-3</v>
      </c>
      <c r="BC32" s="39">
        <v>1.1170076917208697E-2</v>
      </c>
      <c r="BD32" s="39">
        <v>2.5688013351222221E-2</v>
      </c>
      <c r="BE32" s="39">
        <v>0</v>
      </c>
    </row>
    <row r="33" spans="2:57" x14ac:dyDescent="0.2">
      <c r="B33" s="143"/>
      <c r="C33" s="40">
        <v>0</v>
      </c>
      <c r="D33" s="19">
        <v>0</v>
      </c>
      <c r="E33" s="144">
        <v>8.7228220744820862E-4</v>
      </c>
      <c r="F33" s="71">
        <v>0</v>
      </c>
      <c r="G33" s="40">
        <v>2.7120432560461144E-3</v>
      </c>
      <c r="H33" s="19">
        <v>7.1029073451833883E-3</v>
      </c>
      <c r="I33" s="40">
        <v>5.0390242872525926E-4</v>
      </c>
      <c r="J33" s="19">
        <v>1.6171598844832186E-4</v>
      </c>
      <c r="K33" s="40">
        <v>1.7302243009798216E-2</v>
      </c>
      <c r="L33" s="19">
        <v>3.9354444055271377E-3</v>
      </c>
      <c r="M33" s="40">
        <v>0.13685660317960022</v>
      </c>
      <c r="N33" s="19">
        <v>4.1720086762298539E-3</v>
      </c>
      <c r="O33" s="40">
        <v>0</v>
      </c>
      <c r="P33" s="19">
        <v>8.1954606534850264E-4</v>
      </c>
      <c r="Q33" s="40">
        <v>5.0120423877702651E-2</v>
      </c>
      <c r="R33" s="19">
        <v>1.3251542661233752E-2</v>
      </c>
      <c r="S33" s="40">
        <v>8.0851249945328614E-3</v>
      </c>
      <c r="T33" s="19">
        <v>2.1546411644818547E-2</v>
      </c>
      <c r="U33" s="40">
        <v>1.5497082324658078E-3</v>
      </c>
      <c r="V33" s="19">
        <v>4.1634683057289023E-3</v>
      </c>
      <c r="X33" s="40">
        <v>0</v>
      </c>
      <c r="Y33" s="19">
        <v>1.2188878157762975E-3</v>
      </c>
      <c r="Z33" s="40">
        <v>5.239024434723346E-3</v>
      </c>
      <c r="AA33" s="19">
        <v>7.3607997391929364E-3</v>
      </c>
      <c r="AB33" s="40">
        <v>0</v>
      </c>
      <c r="AC33" s="19">
        <v>1.8319987874001972E-3</v>
      </c>
      <c r="AD33" s="40">
        <v>3.1919958449952386E-2</v>
      </c>
      <c r="AE33" s="19">
        <v>9.5015163735606215E-3</v>
      </c>
      <c r="AF33" s="40">
        <v>0</v>
      </c>
      <c r="AG33" s="19">
        <v>0</v>
      </c>
      <c r="AH33" s="40">
        <v>3.2609407294440147E-3</v>
      </c>
      <c r="AI33" s="19">
        <v>2.7030765980141287E-3</v>
      </c>
      <c r="AJ33" s="40">
        <v>4.8165401533007924E-3</v>
      </c>
      <c r="AK33" s="19">
        <v>0</v>
      </c>
      <c r="AL33" s="40">
        <v>1.3888116937113599E-2</v>
      </c>
      <c r="AM33" s="19">
        <v>3.6200682742387382E-3</v>
      </c>
      <c r="AN33" s="40">
        <v>1.426524795498269E-2</v>
      </c>
      <c r="AO33" s="19">
        <v>3.452051561127202E-4</v>
      </c>
      <c r="AP33" s="40">
        <v>3.14414451455618E-3</v>
      </c>
      <c r="AQ33" s="19">
        <v>2.0273117661923257E-3</v>
      </c>
      <c r="AR33" s="40">
        <v>5.0214795062157409E-3</v>
      </c>
      <c r="AS33" s="19">
        <v>1.8511602953861679E-2</v>
      </c>
      <c r="AT33" s="40">
        <v>4.8882152330428216E-3</v>
      </c>
      <c r="AU33" s="19">
        <v>2.8992365566814109E-2</v>
      </c>
      <c r="AV33" s="40">
        <v>0</v>
      </c>
      <c r="AW33" s="19">
        <v>0</v>
      </c>
      <c r="AX33" s="40">
        <v>1.168116770768538E-3</v>
      </c>
      <c r="AY33" s="19">
        <v>2.7551756808073032E-3</v>
      </c>
      <c r="BA33" s="39">
        <v>1.9302271130882676E-3</v>
      </c>
      <c r="BB33" s="39">
        <v>6.2741525911562466E-4</v>
      </c>
      <c r="BC33" s="39">
        <v>0</v>
      </c>
      <c r="BD33" s="39">
        <v>0</v>
      </c>
      <c r="BE33" s="39">
        <v>1.8724143680943078E-2</v>
      </c>
    </row>
    <row r="34" spans="2:57" x14ac:dyDescent="0.2">
      <c r="B34" s="143"/>
      <c r="C34" s="40">
        <v>2.9427392703630897E-2</v>
      </c>
      <c r="D34" s="19">
        <v>4.1592009355608988E-3</v>
      </c>
      <c r="E34" s="144">
        <v>1.8782778943453871E-2</v>
      </c>
      <c r="F34" s="71">
        <v>2.1320389073787929E-3</v>
      </c>
      <c r="G34" s="40">
        <v>1.6535113273829064E-2</v>
      </c>
      <c r="H34" s="19">
        <v>8.191237601450841E-3</v>
      </c>
      <c r="I34" s="40">
        <v>6.4156068998036759E-3</v>
      </c>
      <c r="J34" s="19">
        <v>1.8713123491687429E-2</v>
      </c>
      <c r="K34" s="40">
        <v>1.8460277901061761E-2</v>
      </c>
      <c r="L34" s="19">
        <v>7.7154936386642919E-3</v>
      </c>
      <c r="M34" s="40">
        <v>0.23228920719869883</v>
      </c>
      <c r="N34" s="19">
        <v>1.6812211229105659E-2</v>
      </c>
      <c r="O34" s="40">
        <v>1.0404364299974458E-2</v>
      </c>
      <c r="P34" s="19">
        <v>4.5100305939795565E-3</v>
      </c>
      <c r="Q34" s="40">
        <v>1.5152366542905152E-2</v>
      </c>
      <c r="R34" s="19">
        <v>2.5272290194383113E-2</v>
      </c>
      <c r="S34" s="40">
        <v>0</v>
      </c>
      <c r="T34" s="19">
        <v>2.3466311308353735E-2</v>
      </c>
      <c r="U34" s="40">
        <v>5.9033539498164617E-3</v>
      </c>
      <c r="V34" s="19">
        <v>1.743536808520625E-3</v>
      </c>
      <c r="X34" s="40">
        <v>6.211442138633597E-3</v>
      </c>
      <c r="Y34" s="19">
        <v>6.807153911495415E-4</v>
      </c>
      <c r="Z34" s="40">
        <v>1.897116114516538E-2</v>
      </c>
      <c r="AA34" s="19">
        <v>0</v>
      </c>
      <c r="AB34" s="40">
        <v>2.5566983896536406E-3</v>
      </c>
      <c r="AC34" s="19">
        <v>7.7346901476889225E-3</v>
      </c>
      <c r="AD34" s="40">
        <v>2.1043127410527936E-2</v>
      </c>
      <c r="AE34" s="19">
        <v>2.260274584150547E-2</v>
      </c>
      <c r="AF34" s="40">
        <v>4.4457904432390942E-2</v>
      </c>
      <c r="AG34" s="19">
        <v>5.9515913839486225E-4</v>
      </c>
      <c r="AH34" s="40">
        <v>6.9032955983606972E-3</v>
      </c>
      <c r="AI34" s="19">
        <v>2.3002110607946827E-5</v>
      </c>
      <c r="AJ34" s="40">
        <v>8.6858076130735844E-5</v>
      </c>
      <c r="AK34" s="19">
        <v>5.9446360893565522E-3</v>
      </c>
      <c r="AL34" s="40">
        <v>7.3306938878147489E-3</v>
      </c>
      <c r="AM34" s="19">
        <v>2.2133122319926996E-2</v>
      </c>
      <c r="AN34" s="40">
        <v>0</v>
      </c>
      <c r="AO34" s="19">
        <v>1.3398418547318968E-3</v>
      </c>
      <c r="AP34" s="40">
        <v>1.0766518246921767E-2</v>
      </c>
      <c r="AQ34" s="19">
        <v>3.2225322646264949E-3</v>
      </c>
      <c r="AR34" s="40">
        <v>1.5335987269794547E-2</v>
      </c>
      <c r="AS34" s="19">
        <v>0</v>
      </c>
      <c r="AT34" s="40">
        <v>1.6860800369046308E-3</v>
      </c>
      <c r="AU34" s="19">
        <v>1.3658953192937849E-2</v>
      </c>
      <c r="AV34" s="40">
        <v>5.1861159391948467E-3</v>
      </c>
      <c r="AW34" s="19">
        <v>4.5479850368791786E-3</v>
      </c>
      <c r="AX34" s="40">
        <v>1.8026438479998622E-3</v>
      </c>
      <c r="AY34" s="19">
        <v>0</v>
      </c>
      <c r="BA34" s="39">
        <v>1.4522438148755172E-2</v>
      </c>
      <c r="BB34" s="39">
        <v>5.5703468994535345E-3</v>
      </c>
      <c r="BC34" s="39">
        <v>1.2129634850560385E-2</v>
      </c>
      <c r="BD34" s="39">
        <v>4.6280497211483599E-4</v>
      </c>
      <c r="BE34" s="39">
        <v>3.2713842607270248E-2</v>
      </c>
    </row>
    <row r="35" spans="2:57" x14ac:dyDescent="0.2">
      <c r="B35" s="143"/>
      <c r="C35" s="40">
        <v>7.7936655362838503E-2</v>
      </c>
      <c r="D35" s="19">
        <v>1.1817420413793821E-2</v>
      </c>
      <c r="E35" s="144">
        <v>2.4951646216191087E-2</v>
      </c>
      <c r="F35" s="71">
        <v>6.3113438033539507E-3</v>
      </c>
      <c r="G35" s="40">
        <v>1.9160329392741447E-2</v>
      </c>
      <c r="H35" s="19">
        <v>8.4657713597885795E-3</v>
      </c>
      <c r="I35" s="40">
        <v>1.9198964044168897E-2</v>
      </c>
      <c r="J35" s="19">
        <v>1.2154535415801469E-2</v>
      </c>
      <c r="K35" s="40">
        <v>7.6941039909869946E-2</v>
      </c>
      <c r="L35" s="19">
        <v>2.3115648540518667E-2</v>
      </c>
      <c r="M35" s="40">
        <v>0.16190776011333233</v>
      </c>
      <c r="N35" s="19">
        <v>3.5329027472040093E-2</v>
      </c>
      <c r="O35" s="40">
        <v>9.4360837785104987E-3</v>
      </c>
      <c r="P35" s="19">
        <v>1.1937934007406954E-2</v>
      </c>
      <c r="Q35" s="40">
        <v>3.6907871100720267E-2</v>
      </c>
      <c r="R35" s="19">
        <v>5.2491881916903287E-2</v>
      </c>
      <c r="S35" s="40">
        <v>4.6194952959840774E-2</v>
      </c>
      <c r="T35" s="19">
        <v>0</v>
      </c>
      <c r="U35" s="40">
        <v>1.6193876353779807E-2</v>
      </c>
      <c r="V35" s="19">
        <v>2.296063435461921E-3</v>
      </c>
      <c r="X35" s="40">
        <v>6.3992817522570541E-3</v>
      </c>
      <c r="Y35" s="19">
        <v>0</v>
      </c>
      <c r="Z35" s="40">
        <v>7.1438341019287449E-2</v>
      </c>
      <c r="AA35" s="19">
        <v>3.3746774748639422E-2</v>
      </c>
      <c r="AB35" s="40">
        <v>2.683198915404768E-3</v>
      </c>
      <c r="AC35" s="19">
        <v>4.0544746741918075E-4</v>
      </c>
      <c r="AD35" s="40">
        <v>2.8291542834059491E-2</v>
      </c>
      <c r="AE35" s="19">
        <v>3.1663784713644963E-2</v>
      </c>
      <c r="AF35" s="40">
        <v>4.0791026061417469E-2</v>
      </c>
      <c r="AG35" s="19">
        <v>2.2367596392268911E-3</v>
      </c>
      <c r="AH35" s="40">
        <v>1.0638751556439976E-2</v>
      </c>
      <c r="AI35" s="19">
        <v>3.3063890991026257E-3</v>
      </c>
      <c r="AJ35" s="40">
        <v>4.2092759971047852E-4</v>
      </c>
      <c r="AK35" s="19">
        <v>1.0453412559694545E-2</v>
      </c>
      <c r="AL35" s="40">
        <v>3.6092267993116677E-3</v>
      </c>
      <c r="AM35" s="19">
        <v>1.2083086930216633E-2</v>
      </c>
      <c r="AN35" s="40">
        <v>3.9877029667562134E-3</v>
      </c>
      <c r="AO35" s="19">
        <v>0</v>
      </c>
      <c r="AP35" s="40">
        <v>7.8168269777273616E-3</v>
      </c>
      <c r="AQ35" s="19">
        <v>0</v>
      </c>
      <c r="AR35" s="40">
        <v>6.3422926317961851E-3</v>
      </c>
      <c r="AS35" s="19">
        <v>1.5663461740758656E-2</v>
      </c>
      <c r="AT35" s="40">
        <v>0</v>
      </c>
      <c r="AU35" s="19">
        <v>2.3525319188473343E-3</v>
      </c>
      <c r="AV35" s="40">
        <v>3.8289014686617279E-3</v>
      </c>
      <c r="AW35" s="19">
        <v>7.0805901895659188E-3</v>
      </c>
      <c r="AX35" s="40">
        <v>3.4269798067427036E-3</v>
      </c>
      <c r="AY35" s="19">
        <v>4.3700330259423756E-3</v>
      </c>
      <c r="BA35" s="39">
        <v>1.3554983220167057E-3</v>
      </c>
      <c r="BB35" s="39">
        <v>1.5210385043984236E-2</v>
      </c>
      <c r="BC35" s="39">
        <v>1.985352893765361E-2</v>
      </c>
      <c r="BD35" s="39">
        <v>5.7172775848125124E-3</v>
      </c>
      <c r="BE35" s="39">
        <v>2.5139414136138488E-2</v>
      </c>
    </row>
    <row r="36" spans="2:57" x14ac:dyDescent="0.2">
      <c r="B36" s="143"/>
      <c r="C36" s="40">
        <v>2.60600038879409E-2</v>
      </c>
      <c r="D36" s="19">
        <v>1.4832063186663585E-2</v>
      </c>
      <c r="E36" s="144">
        <v>3.0443287072905296E-2</v>
      </c>
      <c r="F36" s="71">
        <v>1.1457059973449112E-2</v>
      </c>
      <c r="G36" s="40">
        <v>4.9581616559975242E-2</v>
      </c>
      <c r="H36" s="19">
        <v>2.4757062135813811E-2</v>
      </c>
      <c r="I36" s="40">
        <v>5.5651659851785135E-2</v>
      </c>
      <c r="J36" s="19">
        <v>1.9696816013136317E-2</v>
      </c>
      <c r="K36" s="40">
        <v>7.9632651667747759E-2</v>
      </c>
      <c r="L36" s="19">
        <v>3.5796387925548449E-2</v>
      </c>
      <c r="M36" s="40">
        <v>0</v>
      </c>
      <c r="N36" s="19">
        <v>7.1428917003314066E-2</v>
      </c>
      <c r="O36" s="40">
        <v>4.0091828909604513E-2</v>
      </c>
      <c r="P36" s="19">
        <v>2.5994412645415271E-2</v>
      </c>
      <c r="Q36" s="40">
        <v>0.11628182236088187</v>
      </c>
      <c r="R36" s="19">
        <v>8.8094489213190172E-2</v>
      </c>
      <c r="S36" s="40">
        <v>7.1046743655414857E-2</v>
      </c>
      <c r="T36" s="19">
        <v>1.7500994922878401E-2</v>
      </c>
      <c r="U36" s="40">
        <v>4.0571131655759797E-2</v>
      </c>
      <c r="V36" s="19">
        <v>1.0416177919579599E-2</v>
      </c>
      <c r="X36" s="40">
        <v>7.7260980061143346E-3</v>
      </c>
      <c r="Y36" s="19">
        <v>1.3047044997032654E-3</v>
      </c>
      <c r="Z36" s="40">
        <v>8.3501261742640956E-2</v>
      </c>
      <c r="AA36" s="19">
        <v>4.1539228324787757E-2</v>
      </c>
      <c r="AB36" s="40">
        <v>6.5385292846048323E-3</v>
      </c>
      <c r="AC36" s="19">
        <v>1.3359182168794644E-2</v>
      </c>
      <c r="AD36" s="40">
        <v>3.2410479845341483E-2</v>
      </c>
      <c r="AE36" s="19">
        <v>0</v>
      </c>
      <c r="AF36" s="40">
        <v>5.6104546340910715E-2</v>
      </c>
      <c r="AG36" s="19">
        <v>1.5392022481294254E-2</v>
      </c>
      <c r="AH36" s="40">
        <v>6.3027635406524382E-2</v>
      </c>
      <c r="AI36" s="19">
        <v>1.9052319614984107E-3</v>
      </c>
      <c r="AJ36" s="40">
        <v>4.2842560457304066E-3</v>
      </c>
      <c r="AK36" s="19">
        <v>1.2506160015032222E-3</v>
      </c>
      <c r="AL36" s="40">
        <v>8.58908020701858E-3</v>
      </c>
      <c r="AM36" s="19">
        <v>1.4285960903904995E-2</v>
      </c>
      <c r="AN36" s="40">
        <v>3.0083351824842673E-3</v>
      </c>
      <c r="AO36" s="19">
        <v>2.3413629866638678E-3</v>
      </c>
      <c r="AP36" s="40">
        <v>1.7171866194883752E-2</v>
      </c>
      <c r="AQ36" s="19">
        <v>9.1748607205756963E-3</v>
      </c>
      <c r="AR36" s="40">
        <v>5.4106631763600505E-2</v>
      </c>
      <c r="AS36" s="19">
        <v>2.4306943538602882E-2</v>
      </c>
      <c r="AT36" s="40">
        <v>7.2853683048585641E-3</v>
      </c>
      <c r="AU36" s="19">
        <v>0</v>
      </c>
      <c r="AV36" s="40">
        <v>1.5141940797234594E-2</v>
      </c>
      <c r="AW36" s="19">
        <v>1.292229644509626E-2</v>
      </c>
      <c r="AX36" s="40">
        <v>1.3839982676121285E-2</v>
      </c>
      <c r="AY36" s="19">
        <v>2.1754270988076788E-3</v>
      </c>
      <c r="BA36" s="39">
        <v>0</v>
      </c>
      <c r="BB36" s="39">
        <v>1.0408648989944702E-2</v>
      </c>
      <c r="BC36" s="39">
        <v>2.2862885705472433E-2</v>
      </c>
      <c r="BD36" s="39">
        <v>1.3851425579558016E-3</v>
      </c>
      <c r="BE36" s="39">
        <v>3.4280398243594593E-2</v>
      </c>
    </row>
    <row r="37" spans="2:57" x14ac:dyDescent="0.2">
      <c r="B37" s="143"/>
      <c r="C37" s="40">
        <v>5.8933264214383933E-2</v>
      </c>
      <c r="D37" s="19">
        <v>3.2257144412953673E-2</v>
      </c>
      <c r="E37" s="144">
        <v>1.568467317217228E-2</v>
      </c>
      <c r="F37" s="71">
        <v>7.1616161787419873E-3</v>
      </c>
      <c r="G37" s="40">
        <v>0.10176330258166021</v>
      </c>
      <c r="H37" s="19">
        <v>4.8146684694383463E-2</v>
      </c>
      <c r="I37" s="40">
        <v>0.10552673990611651</v>
      </c>
      <c r="J37" s="19">
        <v>3.9260623018022245E-2</v>
      </c>
      <c r="K37" s="40">
        <v>0.15384930524734561</v>
      </c>
      <c r="L37" s="19">
        <v>8.8708444124335872E-2</v>
      </c>
      <c r="M37" s="40">
        <v>8.6486699197229705E-2</v>
      </c>
      <c r="N37" s="19">
        <v>0.10218760331244907</v>
      </c>
      <c r="O37" s="40">
        <v>8.2702643235949821E-2</v>
      </c>
      <c r="P37" s="19">
        <v>0.10173996489310158</v>
      </c>
      <c r="Q37" s="40">
        <v>0.17721110374506605</v>
      </c>
      <c r="R37" s="19">
        <v>9.6430502841568191E-2</v>
      </c>
      <c r="S37" s="40">
        <v>0.17389039696861774</v>
      </c>
      <c r="T37" s="19">
        <v>6.8645457724822417E-2</v>
      </c>
      <c r="U37" s="40">
        <v>6.8839897803542396E-2</v>
      </c>
      <c r="V37" s="19">
        <v>2.3107023882137662E-2</v>
      </c>
      <c r="X37" s="40">
        <v>1.0315260137966612E-2</v>
      </c>
      <c r="Y37" s="19">
        <v>4.4944670056667742E-4</v>
      </c>
      <c r="Z37" s="40">
        <v>0.20079089721641563</v>
      </c>
      <c r="AA37" s="19">
        <v>6.9848849862888434E-3</v>
      </c>
      <c r="AB37" s="40">
        <v>1.2112558780043881E-2</v>
      </c>
      <c r="AC37" s="19">
        <v>3.8014754545222046E-2</v>
      </c>
      <c r="AD37" s="40">
        <v>5.528885458445143E-2</v>
      </c>
      <c r="AE37" s="19">
        <v>5.6360286786567806E-2</v>
      </c>
      <c r="AF37" s="40">
        <v>1.5785225072907081E-3</v>
      </c>
      <c r="AG37" s="19">
        <v>2.9049801765685581E-2</v>
      </c>
      <c r="AH37" s="40">
        <v>5.6152570461006558E-2</v>
      </c>
      <c r="AI37" s="19">
        <v>7.5154467387771907E-3</v>
      </c>
      <c r="AJ37" s="40">
        <v>2.1946882945750826E-2</v>
      </c>
      <c r="AK37" s="19">
        <v>5.7229641815068365E-2</v>
      </c>
      <c r="AL37" s="40">
        <v>2.5966359211015526E-2</v>
      </c>
      <c r="AM37" s="19">
        <v>1.108221854742001E-2</v>
      </c>
      <c r="AN37" s="40">
        <v>1.9521863427097847E-2</v>
      </c>
      <c r="AO37" s="19">
        <v>1.4385187322152137E-2</v>
      </c>
      <c r="AP37" s="40">
        <v>7.4011710729030372E-2</v>
      </c>
      <c r="AQ37" s="19">
        <v>4.2708905715623399E-2</v>
      </c>
      <c r="AR37" s="40">
        <v>0.12583569128165581</v>
      </c>
      <c r="AS37" s="19">
        <v>3.5159509933867718E-2</v>
      </c>
      <c r="AT37" s="40">
        <v>1.2717267739756505E-2</v>
      </c>
      <c r="AU37" s="19">
        <v>6.3125990059236222E-3</v>
      </c>
      <c r="AV37" s="40">
        <v>4.2293527059889161E-2</v>
      </c>
      <c r="AW37" s="19">
        <v>2.2681578313564855E-2</v>
      </c>
      <c r="AX37" s="40">
        <v>5.4112220137763963E-2</v>
      </c>
      <c r="AY37" s="19">
        <v>1.1493597833121176E-2</v>
      </c>
      <c r="BA37" s="39">
        <v>2.2364473581518773E-2</v>
      </c>
      <c r="BB37" s="39">
        <v>2.6990079380882701E-2</v>
      </c>
      <c r="BC37" s="39">
        <v>9.1976928154219151E-2</v>
      </c>
      <c r="BD37" s="39">
        <v>6.7130094945141258E-2</v>
      </c>
      <c r="BE37" s="39">
        <v>0.11925478529182805</v>
      </c>
    </row>
    <row r="38" spans="2:57" x14ac:dyDescent="0.2">
      <c r="B38" s="143"/>
      <c r="C38" s="40">
        <v>8.2213390356466604E-2</v>
      </c>
      <c r="D38" s="19">
        <v>7.1398751721115705E-2</v>
      </c>
      <c r="E38" s="144">
        <v>7.6071758655828617E-2</v>
      </c>
      <c r="F38" s="71">
        <v>4.5874864999126831E-2</v>
      </c>
      <c r="G38" s="40">
        <v>0.14402534403473843</v>
      </c>
      <c r="H38" s="19">
        <v>3.8135026814431199E-2</v>
      </c>
      <c r="I38" s="40">
        <v>0.31592430203179656</v>
      </c>
      <c r="J38" s="19">
        <v>0.22416036867417768</v>
      </c>
      <c r="K38" s="40">
        <v>0.19352019391622002</v>
      </c>
      <c r="L38" s="19">
        <v>0.18819835330449064</v>
      </c>
      <c r="M38" s="40">
        <v>0.29482134424681261</v>
      </c>
      <c r="N38" s="19">
        <v>0.11087673464121851</v>
      </c>
      <c r="O38" s="40">
        <v>0.23306277564042413</v>
      </c>
      <c r="P38" s="19">
        <v>0.24240728478973045</v>
      </c>
      <c r="Q38" s="40">
        <v>0.33059985975953482</v>
      </c>
      <c r="R38" s="19">
        <v>0.18502780356356727</v>
      </c>
      <c r="S38" s="40">
        <v>0.19505009039958149</v>
      </c>
      <c r="T38" s="19">
        <v>6.8983128519916545E-2</v>
      </c>
      <c r="U38" s="40">
        <v>0.16150296795944705</v>
      </c>
      <c r="V38" s="19">
        <v>6.7787735185098313E-2</v>
      </c>
      <c r="X38" s="40">
        <v>0.1132728585289134</v>
      </c>
      <c r="Y38" s="19">
        <v>1.7092065302132895E-2</v>
      </c>
      <c r="Z38" s="40">
        <v>0.39319696178754854</v>
      </c>
      <c r="AA38" s="19">
        <v>3.6984178525804941E-2</v>
      </c>
      <c r="AB38" s="40">
        <v>4.9171341492706196E-2</v>
      </c>
      <c r="AC38" s="19">
        <v>0.1045368324073537</v>
      </c>
      <c r="AD38" s="40">
        <v>0.15210852064517988</v>
      </c>
      <c r="AE38" s="19">
        <v>8.3909475921059282E-2</v>
      </c>
      <c r="AF38" s="40">
        <v>0.20868742966641862</v>
      </c>
      <c r="AG38" s="19">
        <v>0.11768008652266343</v>
      </c>
      <c r="AH38" s="40">
        <v>6.4654201532023461E-2</v>
      </c>
      <c r="AI38" s="19">
        <v>3.3606083598213592E-2</v>
      </c>
      <c r="AJ38" s="40">
        <v>8.4986173233607409E-2</v>
      </c>
      <c r="AK38" s="19">
        <v>0.14132049450296214</v>
      </c>
      <c r="AL38" s="40">
        <v>0.13883449252010208</v>
      </c>
      <c r="AM38" s="19">
        <v>9.0158448746345075E-3</v>
      </c>
      <c r="AN38" s="40">
        <v>6.2284430292754697E-2</v>
      </c>
      <c r="AO38" s="19">
        <v>2.8757261437994203E-2</v>
      </c>
      <c r="AP38" s="40">
        <v>0.19995646569133688</v>
      </c>
      <c r="AQ38" s="19">
        <v>0.16548953233019681</v>
      </c>
      <c r="AR38" s="40">
        <v>0.15327297709757834</v>
      </c>
      <c r="AS38" s="19">
        <v>6.7684774147398541E-2</v>
      </c>
      <c r="AT38" s="40">
        <v>3.78041748356591E-2</v>
      </c>
      <c r="AU38" s="19">
        <v>8.7544761803170695E-2</v>
      </c>
      <c r="AV38" s="40">
        <v>0.12925108516350539</v>
      </c>
      <c r="AW38" s="19">
        <v>9.8058277556503232E-2</v>
      </c>
      <c r="AX38" s="40">
        <v>9.8439294612211459E-2</v>
      </c>
      <c r="AY38" s="19">
        <v>6.3887416989921245E-2</v>
      </c>
      <c r="BA38" s="39">
        <v>3.4384453289627727E-2</v>
      </c>
      <c r="BB38" s="39">
        <v>5.7380800151767157E-2</v>
      </c>
      <c r="BC38" s="39">
        <v>0.16630469032448511</v>
      </c>
      <c r="BD38" s="39">
        <v>0.10578599711097503</v>
      </c>
      <c r="BE38" s="39">
        <v>0.159923749573428</v>
      </c>
    </row>
    <row r="39" spans="2:57" x14ac:dyDescent="0.2">
      <c r="B39" s="143"/>
      <c r="C39" s="40">
        <v>0.26898791138374695</v>
      </c>
      <c r="D39" s="19">
        <v>0.21342612880557812</v>
      </c>
      <c r="E39" s="144">
        <v>0.18712413022435062</v>
      </c>
      <c r="F39" s="71">
        <v>0.1508084793264283</v>
      </c>
      <c r="G39" s="40">
        <v>0.38895378518871382</v>
      </c>
      <c r="H39" s="19">
        <v>0.19681651961135171</v>
      </c>
      <c r="I39" s="40">
        <v>0.54837392938328255</v>
      </c>
      <c r="J39" s="19">
        <v>0.5812771161350454</v>
      </c>
      <c r="K39" s="40">
        <v>0.29836331979106212</v>
      </c>
      <c r="L39" s="19">
        <v>0.36729375607397791</v>
      </c>
      <c r="M39" s="40">
        <v>0.41899889815835051</v>
      </c>
      <c r="N39" s="19">
        <v>0.19643919785190739</v>
      </c>
      <c r="O39" s="40">
        <v>0.36691522166100965</v>
      </c>
      <c r="P39" s="19">
        <v>0.46973203370897665</v>
      </c>
      <c r="Q39" s="40">
        <v>0.49520815188054335</v>
      </c>
      <c r="R39" s="19">
        <v>0.38352658328922351</v>
      </c>
      <c r="S39" s="40">
        <v>0.39942187436985843</v>
      </c>
      <c r="T39" s="19">
        <v>0.29443385873301092</v>
      </c>
      <c r="U39" s="40">
        <v>0.36047813000596218</v>
      </c>
      <c r="V39" s="19">
        <v>0.27649490921034109</v>
      </c>
      <c r="X39" s="40">
        <v>0.33831585867775243</v>
      </c>
      <c r="Y39" s="19">
        <v>8.9615890340823165E-2</v>
      </c>
      <c r="Z39" s="40">
        <v>0.65631475406846462</v>
      </c>
      <c r="AA39" s="19">
        <v>0.15940146593791055</v>
      </c>
      <c r="AB39" s="40">
        <v>0.24422074074864825</v>
      </c>
      <c r="AC39" s="19">
        <v>0.25397042229536915</v>
      </c>
      <c r="AD39" s="40">
        <v>0.28364880591703456</v>
      </c>
      <c r="AE39" s="19">
        <v>5.1704022928639674E-2</v>
      </c>
      <c r="AF39" s="40">
        <v>0.55769559680460856</v>
      </c>
      <c r="AG39" s="19">
        <v>0.28043575755406447</v>
      </c>
      <c r="AH39" s="40">
        <v>0.15949838334463559</v>
      </c>
      <c r="AI39" s="19">
        <v>7.3423065662153536E-2</v>
      </c>
      <c r="AJ39" s="40">
        <v>0.24135892058425051</v>
      </c>
      <c r="AK39" s="19">
        <v>0.31398261368994657</v>
      </c>
      <c r="AL39" s="40">
        <v>0.27188510263780868</v>
      </c>
      <c r="AM39" s="19">
        <v>7.1532982688148603E-2</v>
      </c>
      <c r="AN39" s="40">
        <v>0.39082849861152097</v>
      </c>
      <c r="AO39" s="19">
        <v>0.10045142212722433</v>
      </c>
      <c r="AP39" s="40">
        <v>0.38976750260601206</v>
      </c>
      <c r="AQ39" s="19">
        <v>0.33194191312737092</v>
      </c>
      <c r="AR39" s="40">
        <v>0.47890229132836221</v>
      </c>
      <c r="AS39" s="19">
        <v>0.12377360740008272</v>
      </c>
      <c r="AT39" s="40">
        <v>0.14130187653426035</v>
      </c>
      <c r="AU39" s="19">
        <v>0.23175004254940401</v>
      </c>
      <c r="AV39" s="40">
        <v>0.35694594637981281</v>
      </c>
      <c r="AW39" s="19">
        <v>0.29309826709793635</v>
      </c>
      <c r="AX39" s="40">
        <v>0.35637255054539535</v>
      </c>
      <c r="AY39" s="19">
        <v>0.26799289177825547</v>
      </c>
      <c r="BA39" s="39">
        <v>0.10362725357059235</v>
      </c>
      <c r="BB39" s="39">
        <v>0.12154152272561061</v>
      </c>
      <c r="BC39" s="39">
        <v>0.33642240450027028</v>
      </c>
      <c r="BD39" s="39">
        <v>0.14177258979117677</v>
      </c>
      <c r="BE39" s="39">
        <v>0.2540313578171437</v>
      </c>
    </row>
    <row r="40" spans="2:57" x14ac:dyDescent="0.2">
      <c r="B40" s="143"/>
      <c r="C40" s="40">
        <v>0.64005371118359</v>
      </c>
      <c r="D40" s="19">
        <v>0.61486940264643419</v>
      </c>
      <c r="E40" s="144">
        <v>0.33766527332420632</v>
      </c>
      <c r="F40" s="71">
        <v>0.30276478397317114</v>
      </c>
      <c r="G40" s="40">
        <v>0.58832075367852898</v>
      </c>
      <c r="H40" s="19">
        <v>0.48107988507493954</v>
      </c>
      <c r="I40" s="40">
        <v>0.85819369277434887</v>
      </c>
      <c r="J40" s="19">
        <v>0.7527831417301889</v>
      </c>
      <c r="K40" s="40">
        <v>0.59053634222116014</v>
      </c>
      <c r="L40" s="19">
        <v>0.58737771879886924</v>
      </c>
      <c r="M40" s="40">
        <v>0.2958051314339683</v>
      </c>
      <c r="N40" s="19">
        <v>0.26119967423820922</v>
      </c>
      <c r="O40" s="40">
        <v>0.54103017928963637</v>
      </c>
      <c r="P40" s="19">
        <v>0.47859035188491977</v>
      </c>
      <c r="Q40" s="40">
        <v>0.65800306185704449</v>
      </c>
      <c r="R40" s="19">
        <v>0.65629882087968527</v>
      </c>
      <c r="S40" s="40">
        <v>0.72609580026776233</v>
      </c>
      <c r="T40" s="19">
        <v>0.61979956826376914</v>
      </c>
      <c r="U40" s="40">
        <v>0.62486956063664456</v>
      </c>
      <c r="V40" s="19">
        <v>0.59481630929479656</v>
      </c>
      <c r="X40" s="40">
        <v>0.62898015028760956</v>
      </c>
      <c r="Y40" s="19">
        <v>0.32359435180767759</v>
      </c>
      <c r="Z40" s="40">
        <v>0.77074637719152272</v>
      </c>
      <c r="AA40" s="19">
        <v>0.24131782749790495</v>
      </c>
      <c r="AB40" s="40">
        <v>0.69903176390838584</v>
      </c>
      <c r="AC40" s="19">
        <v>0.41782920930882439</v>
      </c>
      <c r="AD40" s="40">
        <v>0.56322195612238024</v>
      </c>
      <c r="AE40" s="19">
        <v>0.24659894821115538</v>
      </c>
      <c r="AF40" s="40">
        <v>0.70261354958401723</v>
      </c>
      <c r="AG40" s="19">
        <v>0.44190846761260477</v>
      </c>
      <c r="AH40" s="40">
        <v>0.49680723329391052</v>
      </c>
      <c r="AI40" s="19">
        <v>0.16927417497179775</v>
      </c>
      <c r="AJ40" s="40">
        <v>0.61730108943783524</v>
      </c>
      <c r="AK40" s="19">
        <v>0.72055069648054859</v>
      </c>
      <c r="AL40" s="40">
        <v>0.51122564776946711</v>
      </c>
      <c r="AM40" s="19">
        <v>0.27566516797365709</v>
      </c>
      <c r="AN40" s="40">
        <v>0.73200654060843162</v>
      </c>
      <c r="AO40" s="19">
        <v>0.30535740043798104</v>
      </c>
      <c r="AP40" s="40">
        <v>0.73584687532499571</v>
      </c>
      <c r="AQ40" s="19">
        <v>0.62356574498818385</v>
      </c>
      <c r="AR40" s="40">
        <v>0.88286473070510341</v>
      </c>
      <c r="AS40" s="19">
        <v>0.25414466348277964</v>
      </c>
      <c r="AT40" s="40">
        <v>0.51428472576898365</v>
      </c>
      <c r="AU40" s="19">
        <v>0.48262064921727782</v>
      </c>
      <c r="AV40" s="40">
        <v>0.74298541456578138</v>
      </c>
      <c r="AW40" s="19">
        <v>0.50471885801574135</v>
      </c>
      <c r="AX40" s="40">
        <v>0.66999300552843388</v>
      </c>
      <c r="AY40" s="19">
        <v>0.57427275252900245</v>
      </c>
      <c r="BA40" s="39">
        <v>0.18693264653086711</v>
      </c>
      <c r="BB40" s="39">
        <v>0.30111696569960961</v>
      </c>
      <c r="BC40" s="39">
        <v>0.42655053351155742</v>
      </c>
      <c r="BD40" s="39">
        <v>0.40584396460243177</v>
      </c>
      <c r="BE40" s="39">
        <v>0.44929343527796345</v>
      </c>
    </row>
    <row r="41" spans="2:57" x14ac:dyDescent="0.2">
      <c r="B41" s="143"/>
      <c r="C41" s="40">
        <v>0.69429984664233102</v>
      </c>
      <c r="D41" s="19">
        <v>0.91599243875939629</v>
      </c>
      <c r="E41" s="144">
        <v>0.62814345168540964</v>
      </c>
      <c r="F41" s="71">
        <v>0.71952286410392485</v>
      </c>
      <c r="G41" s="40">
        <v>0.7679613557559275</v>
      </c>
      <c r="H41" s="19">
        <v>0.77215332187481711</v>
      </c>
      <c r="I41" s="40">
        <v>1</v>
      </c>
      <c r="J41" s="19">
        <v>1</v>
      </c>
      <c r="K41" s="40">
        <v>0.67756921921409308</v>
      </c>
      <c r="L41" s="19">
        <v>0.90103054131784965</v>
      </c>
      <c r="M41" s="40">
        <v>1</v>
      </c>
      <c r="N41" s="19">
        <v>0.88177911092834049</v>
      </c>
      <c r="O41" s="40">
        <v>0.73370910491080821</v>
      </c>
      <c r="P41" s="19">
        <v>0.84108749069436139</v>
      </c>
      <c r="Q41" s="40">
        <v>0.90976727614877928</v>
      </c>
      <c r="R41" s="19">
        <v>0.86823797084950283</v>
      </c>
      <c r="S41" s="40">
        <v>1</v>
      </c>
      <c r="T41" s="19">
        <v>1</v>
      </c>
      <c r="U41" s="40">
        <v>1</v>
      </c>
      <c r="V41" s="19">
        <v>1</v>
      </c>
      <c r="X41" s="40">
        <v>0.84688046953535967</v>
      </c>
      <c r="Y41" s="19">
        <v>0.54951768114592914</v>
      </c>
      <c r="Z41" s="40">
        <v>0.87274350949099455</v>
      </c>
      <c r="AA41" s="19">
        <v>0.34047571363851131</v>
      </c>
      <c r="AB41" s="40">
        <v>0.88265715154976487</v>
      </c>
      <c r="AC41" s="19">
        <v>0.6285995158333475</v>
      </c>
      <c r="AD41" s="40">
        <v>0.90413132027199894</v>
      </c>
      <c r="AE41" s="19">
        <v>0.60030386995199392</v>
      </c>
      <c r="AF41" s="40">
        <v>0.84665236663990395</v>
      </c>
      <c r="AG41" s="19">
        <v>0.53900292596515098</v>
      </c>
      <c r="AH41" s="40">
        <v>0.84538912351030737</v>
      </c>
      <c r="AI41" s="19">
        <v>0.38496595194727651</v>
      </c>
      <c r="AJ41" s="40">
        <v>0.99185427145004745</v>
      </c>
      <c r="AK41" s="19">
        <v>0.84455933291025709</v>
      </c>
      <c r="AL41" s="40">
        <v>0.91860771317425793</v>
      </c>
      <c r="AM41" s="19">
        <v>0.57507456328936812</v>
      </c>
      <c r="AN41" s="40">
        <v>0.84097876456610299</v>
      </c>
      <c r="AO41" s="19">
        <v>0.57553862494918628</v>
      </c>
      <c r="AP41" s="40">
        <v>0.96089893510243862</v>
      </c>
      <c r="AQ41" s="19">
        <v>0.96320392716402203</v>
      </c>
      <c r="AR41" s="40">
        <v>0.90293761438991138</v>
      </c>
      <c r="AS41" s="19">
        <v>0.52937468879959038</v>
      </c>
      <c r="AT41" s="40">
        <v>0.96808244229533591</v>
      </c>
      <c r="AU41" s="19">
        <v>0.73726821615572835</v>
      </c>
      <c r="AV41" s="40">
        <v>0.97202289654863772</v>
      </c>
      <c r="AW41" s="19">
        <v>0.77042655949560224</v>
      </c>
      <c r="AX41" s="40">
        <v>0.9754317518772353</v>
      </c>
      <c r="AY41" s="19">
        <v>0.92501954870573044</v>
      </c>
      <c r="BA41" s="39">
        <v>0.43759619136814176</v>
      </c>
      <c r="BB41" s="39">
        <v>0.57413492360594698</v>
      </c>
      <c r="BC41" s="39">
        <v>0.55667859618631277</v>
      </c>
      <c r="BD41" s="39">
        <v>0.39426308826485534</v>
      </c>
      <c r="BE41" s="39">
        <v>0.54540356429445525</v>
      </c>
    </row>
    <row r="42" spans="2:57" x14ac:dyDescent="0.2">
      <c r="B42" s="143"/>
      <c r="C42" s="40">
        <v>1</v>
      </c>
      <c r="D42" s="19">
        <v>0.90002618948220015</v>
      </c>
      <c r="E42" s="144">
        <v>0.91263596938170954</v>
      </c>
      <c r="F42" s="71">
        <v>1</v>
      </c>
      <c r="G42" s="40">
        <v>1</v>
      </c>
      <c r="H42" s="19">
        <v>1</v>
      </c>
      <c r="I42" s="40">
        <v>0.9820636071250114</v>
      </c>
      <c r="J42" s="19">
        <v>0.87903165614396372</v>
      </c>
      <c r="K42" s="40">
        <v>1</v>
      </c>
      <c r="L42" s="19">
        <v>1</v>
      </c>
      <c r="M42" s="40">
        <v>0.8869536701820665</v>
      </c>
      <c r="N42" s="19">
        <v>0.76212616012320877</v>
      </c>
      <c r="O42" s="40">
        <v>0.83850342821457813</v>
      </c>
      <c r="P42" s="19">
        <v>1</v>
      </c>
      <c r="Q42" s="40">
        <v>1</v>
      </c>
      <c r="R42" s="19">
        <v>0.99206213657180387</v>
      </c>
      <c r="S42" s="40">
        <v>0.85319766863938262</v>
      </c>
      <c r="T42" s="19">
        <v>0.77891848868199853</v>
      </c>
      <c r="U42" s="40">
        <v>0.98605549928524716</v>
      </c>
      <c r="V42" s="19">
        <v>0.90920733824426414</v>
      </c>
      <c r="X42" s="40">
        <v>0.97632822903061234</v>
      </c>
      <c r="Y42" s="19">
        <v>0.45422988980555978</v>
      </c>
      <c r="Z42" s="40">
        <v>1</v>
      </c>
      <c r="AA42" s="19">
        <v>0.42019232576513238</v>
      </c>
      <c r="AB42" s="40">
        <v>1</v>
      </c>
      <c r="AC42" s="19">
        <v>0.76809652394292049</v>
      </c>
      <c r="AD42" s="40">
        <v>1</v>
      </c>
      <c r="AE42" s="19">
        <v>0.98322167625498869</v>
      </c>
      <c r="AF42" s="40">
        <v>1</v>
      </c>
      <c r="AG42" s="19">
        <v>0.61252192368347369</v>
      </c>
      <c r="AH42" s="40">
        <v>1</v>
      </c>
      <c r="AI42" s="19">
        <v>0.53809593128809519</v>
      </c>
      <c r="AJ42" s="40">
        <v>1</v>
      </c>
      <c r="AK42" s="19">
        <v>0.86074554794884794</v>
      </c>
      <c r="AL42" s="40">
        <v>1</v>
      </c>
      <c r="AM42" s="19">
        <v>0.89300383766581259</v>
      </c>
      <c r="AN42" s="40">
        <v>0.97429730469196008</v>
      </c>
      <c r="AO42" s="19">
        <v>0.83720872290483739</v>
      </c>
      <c r="AP42" s="40">
        <v>1</v>
      </c>
      <c r="AQ42" s="19">
        <v>1</v>
      </c>
      <c r="AR42" s="40">
        <v>1</v>
      </c>
      <c r="AS42" s="19">
        <v>0.69131636896621851</v>
      </c>
      <c r="AT42" s="40">
        <v>1</v>
      </c>
      <c r="AU42" s="19">
        <v>0.84754336217407245</v>
      </c>
      <c r="AV42" s="40">
        <v>1</v>
      </c>
      <c r="AW42" s="19">
        <v>0.82510591273150646</v>
      </c>
      <c r="AX42" s="40">
        <v>1</v>
      </c>
      <c r="AY42" s="19">
        <v>0.9088161786020168</v>
      </c>
      <c r="BA42" s="39">
        <v>0.46699102474049792</v>
      </c>
      <c r="BB42" s="39">
        <v>0.62556378673529012</v>
      </c>
      <c r="BC42" s="39">
        <v>0.63959030557923391</v>
      </c>
      <c r="BD42" s="39">
        <v>0.73061338020597155</v>
      </c>
      <c r="BE42" s="39">
        <v>0.65245474144690119</v>
      </c>
    </row>
    <row r="43" spans="2:57" x14ac:dyDescent="0.2">
      <c r="B43" s="143"/>
      <c r="C43" s="40">
        <v>0.82178110892714429</v>
      </c>
      <c r="D43" s="19">
        <v>0.7506543481022997</v>
      </c>
      <c r="E43" s="144">
        <v>1</v>
      </c>
      <c r="F43" s="71">
        <v>0.86753044619378084</v>
      </c>
      <c r="G43" s="40">
        <v>0.94339961928909943</v>
      </c>
      <c r="H43" s="19">
        <v>0.89308642290029883</v>
      </c>
      <c r="I43" s="40">
        <v>0.73174937188139988</v>
      </c>
      <c r="J43" s="19">
        <v>0.71045182873032864</v>
      </c>
      <c r="K43" s="40">
        <v>0.76686217609504626</v>
      </c>
      <c r="L43" s="19">
        <v>0.96287781992906085</v>
      </c>
      <c r="M43" s="40">
        <v>0.61388320478514102</v>
      </c>
      <c r="N43" s="19">
        <v>1</v>
      </c>
      <c r="O43" s="40">
        <v>1</v>
      </c>
      <c r="P43" s="19">
        <v>0.76228254049171329</v>
      </c>
      <c r="Q43" s="40">
        <v>0.86755914040844284</v>
      </c>
      <c r="R43" s="19">
        <v>1</v>
      </c>
      <c r="S43" s="40">
        <v>0.54563517421302954</v>
      </c>
      <c r="T43" s="19">
        <v>0.72613571954028533</v>
      </c>
      <c r="U43" s="40">
        <v>0.79223182409183313</v>
      </c>
      <c r="V43" s="19">
        <v>0.74718228311359269</v>
      </c>
      <c r="X43" s="40">
        <v>0.79294662250843906</v>
      </c>
      <c r="Y43" s="19">
        <v>0.60027752242869947</v>
      </c>
      <c r="Z43" s="40">
        <v>0.88673494742169101</v>
      </c>
      <c r="AA43" s="19">
        <v>0.62403858181622573</v>
      </c>
      <c r="AB43" s="40">
        <v>0.87557952719761301</v>
      </c>
      <c r="AC43" s="19">
        <v>0.71063339003360226</v>
      </c>
      <c r="AD43" s="40">
        <v>0.59369379442344494</v>
      </c>
      <c r="AE43" s="19">
        <v>0.94962336197429154</v>
      </c>
      <c r="AF43" s="40">
        <v>0.67532112420433854</v>
      </c>
      <c r="AG43" s="19">
        <v>0.64618140141729297</v>
      </c>
      <c r="AH43" s="40">
        <v>0.80674676563812986</v>
      </c>
      <c r="AI43" s="19">
        <v>0.71326817602135129</v>
      </c>
      <c r="AJ43" s="40">
        <v>0.79468309793804859</v>
      </c>
      <c r="AK43" s="19">
        <v>0.94974136800195708</v>
      </c>
      <c r="AL43" s="40">
        <v>0.815001292382176</v>
      </c>
      <c r="AM43" s="19">
        <v>0.87872510324842612</v>
      </c>
      <c r="AN43" s="40">
        <v>0.91015927114010375</v>
      </c>
      <c r="AO43" s="19">
        <v>0.95206893612557197</v>
      </c>
      <c r="AP43" s="40">
        <v>0.79721960882005083</v>
      </c>
      <c r="AQ43" s="19">
        <v>0.83867399162617084</v>
      </c>
      <c r="AR43" s="40">
        <v>0.85047765425326805</v>
      </c>
      <c r="AS43" s="19">
        <v>0.83828273477660176</v>
      </c>
      <c r="AT43" s="40">
        <v>0.78975468309801156</v>
      </c>
      <c r="AU43" s="19">
        <v>0.80438688601889419</v>
      </c>
      <c r="AV43" s="40">
        <v>0.8009749567175064</v>
      </c>
      <c r="AW43" s="19">
        <v>0.76280944131335726</v>
      </c>
      <c r="AX43" s="40">
        <v>0.78774157717552307</v>
      </c>
      <c r="AY43" s="19">
        <v>0.74791676826879283</v>
      </c>
      <c r="BA43" s="39">
        <v>0.54353578396940605</v>
      </c>
      <c r="BB43" s="39">
        <v>0.68034188157962383</v>
      </c>
      <c r="BC43" s="39">
        <v>0.81458740335596524</v>
      </c>
      <c r="BD43" s="39">
        <v>0.6183883167455928</v>
      </c>
      <c r="BE43" s="39">
        <v>0.81843853062360095</v>
      </c>
    </row>
    <row r="44" spans="2:57" x14ac:dyDescent="0.2">
      <c r="B44" s="143"/>
      <c r="C44" s="40">
        <v>0.78062653447667607</v>
      </c>
      <c r="D44" s="19">
        <v>0.76109643174787556</v>
      </c>
      <c r="E44" s="144">
        <v>0.710203605433124</v>
      </c>
      <c r="F44" s="71">
        <v>0.81980074973169381</v>
      </c>
      <c r="G44" s="40">
        <v>0.76938000679434215</v>
      </c>
      <c r="H44" s="19">
        <v>0.63311504631286453</v>
      </c>
      <c r="I44" s="40">
        <v>0.69573442371438021</v>
      </c>
      <c r="J44" s="19">
        <v>0.69168224817758528</v>
      </c>
      <c r="K44" s="40">
        <v>0.65781571131064154</v>
      </c>
      <c r="L44" s="19">
        <v>0.84755733588543181</v>
      </c>
      <c r="M44" s="40">
        <v>0.42743848050789662</v>
      </c>
      <c r="N44" s="19">
        <v>0.39625212672456195</v>
      </c>
      <c r="O44" s="40">
        <v>0.79272406351014224</v>
      </c>
      <c r="P44" s="19">
        <v>0.77264997873512642</v>
      </c>
      <c r="Q44" s="40">
        <v>0.90907683396090844</v>
      </c>
      <c r="R44" s="19">
        <v>0.92479470124115204</v>
      </c>
      <c r="S44" s="40">
        <v>0.75859648046568151</v>
      </c>
      <c r="T44" s="19">
        <v>0.70960432218617719</v>
      </c>
      <c r="U44" s="40">
        <v>0.74167618472943553</v>
      </c>
      <c r="V44" s="19">
        <v>0.74654905456763476</v>
      </c>
      <c r="X44" s="40">
        <v>0.69204332090885723</v>
      </c>
      <c r="Y44" s="19">
        <v>0.75322976180779388</v>
      </c>
      <c r="Z44" s="40">
        <v>0.71503821701061598</v>
      </c>
      <c r="AA44" s="19">
        <v>0.80511412577459496</v>
      </c>
      <c r="AB44" s="40">
        <v>0.83634301391505783</v>
      </c>
      <c r="AC44" s="19">
        <v>0.82057577282965533</v>
      </c>
      <c r="AD44" s="40">
        <v>0.70247112175510473</v>
      </c>
      <c r="AE44" s="19">
        <v>0.81764231441164992</v>
      </c>
      <c r="AF44" s="40">
        <v>0.45451970538604075</v>
      </c>
      <c r="AG44" s="19">
        <v>0.94214042527208541</v>
      </c>
      <c r="AH44" s="40">
        <v>0.63306638347918176</v>
      </c>
      <c r="AI44" s="19">
        <v>0.75750222052517757</v>
      </c>
      <c r="AJ44" s="40">
        <v>0.66044505484308014</v>
      </c>
      <c r="AK44" s="19">
        <v>0.80470536515150992</v>
      </c>
      <c r="AL44" s="40">
        <v>0.66109989008006298</v>
      </c>
      <c r="AM44" s="19">
        <v>0.7304400087199604</v>
      </c>
      <c r="AN44" s="40">
        <v>1</v>
      </c>
      <c r="AO44" s="19">
        <v>0.75132115553573997</v>
      </c>
      <c r="AP44" s="40">
        <v>0.70878111191461468</v>
      </c>
      <c r="AQ44" s="19">
        <v>0.86568129677397831</v>
      </c>
      <c r="AR44" s="40">
        <v>0.68448641984695513</v>
      </c>
      <c r="AS44" s="19">
        <v>0.93277632843126945</v>
      </c>
      <c r="AT44" s="40">
        <v>0.75840651103019929</v>
      </c>
      <c r="AU44" s="19">
        <v>0.87807022401199597</v>
      </c>
      <c r="AV44" s="40">
        <v>0.90284971257699997</v>
      </c>
      <c r="AW44" s="19">
        <v>0.74803539944136166</v>
      </c>
      <c r="AX44" s="40">
        <v>0.52473077065025464</v>
      </c>
      <c r="AY44" s="19">
        <v>0.86767485200794103</v>
      </c>
      <c r="BA44" s="39">
        <v>0.77714727230156866</v>
      </c>
      <c r="BB44" s="39">
        <v>0.85373476807357807</v>
      </c>
      <c r="BC44" s="39">
        <v>0.8659461413697831</v>
      </c>
      <c r="BD44" s="39">
        <v>0.54323019171345355</v>
      </c>
      <c r="BE44" s="39">
        <v>0.89731654764052493</v>
      </c>
    </row>
    <row r="45" spans="2:57" x14ac:dyDescent="0.2">
      <c r="B45" s="143"/>
      <c r="C45" s="40">
        <v>0.57650963705351688</v>
      </c>
      <c r="D45" s="19">
        <v>0.77103910011901944</v>
      </c>
      <c r="E45" s="144">
        <v>0.71715998767684908</v>
      </c>
      <c r="F45" s="71">
        <v>0.75126608354201607</v>
      </c>
      <c r="G45" s="40">
        <v>0.82836077956535192</v>
      </c>
      <c r="H45" s="19">
        <v>0.57790434655572887</v>
      </c>
      <c r="I45" s="40">
        <v>0.80604401404733583</v>
      </c>
      <c r="J45" s="19">
        <v>0.79485322121024815</v>
      </c>
      <c r="K45" s="40">
        <v>0.79588542555733843</v>
      </c>
      <c r="L45" s="19">
        <v>0.74589066099679835</v>
      </c>
      <c r="M45" s="40">
        <v>0.3170680518390262</v>
      </c>
      <c r="N45" s="19">
        <v>0.56924776441939406</v>
      </c>
      <c r="O45" s="40">
        <v>0.76000556538846087</v>
      </c>
      <c r="P45" s="19">
        <v>0.63198771330762293</v>
      </c>
      <c r="Q45" s="40">
        <v>0.62614378772399759</v>
      </c>
      <c r="R45" s="19">
        <v>0.72054337528074786</v>
      </c>
      <c r="S45" s="40">
        <v>0.75795746363142202</v>
      </c>
      <c r="T45" s="19">
        <v>0.81356170330796784</v>
      </c>
      <c r="U45" s="40">
        <v>0.69188390597351224</v>
      </c>
      <c r="V45" s="19">
        <v>0.6772696476329001</v>
      </c>
      <c r="X45" s="40">
        <v>0.81306217570804007</v>
      </c>
      <c r="Y45" s="19">
        <v>0.9626501064708689</v>
      </c>
      <c r="Z45" s="40">
        <v>0.73073135481753171</v>
      </c>
      <c r="AA45" s="19">
        <v>0.69674049502787916</v>
      </c>
      <c r="AB45" s="40">
        <v>0.79290743043805478</v>
      </c>
      <c r="AC45" s="19">
        <v>0.84007280588984168</v>
      </c>
      <c r="AD45" s="40">
        <v>0.62038513143087981</v>
      </c>
      <c r="AE45" s="19">
        <v>1</v>
      </c>
      <c r="AF45" s="40">
        <v>0.5023917502862365</v>
      </c>
      <c r="AG45" s="19">
        <v>0.83551219128751597</v>
      </c>
      <c r="AH45" s="40">
        <v>0.56841218194715815</v>
      </c>
      <c r="AI45" s="19">
        <v>0.82351203453996935</v>
      </c>
      <c r="AJ45" s="40">
        <v>0.69735268461981037</v>
      </c>
      <c r="AK45" s="19">
        <v>0.86324234828636359</v>
      </c>
      <c r="AL45" s="40">
        <v>0.62028759415638202</v>
      </c>
      <c r="AM45" s="19">
        <v>0.669080313163808</v>
      </c>
      <c r="AN45" s="40">
        <v>0.98147689351260392</v>
      </c>
      <c r="AO45" s="19">
        <v>0.80147916967177635</v>
      </c>
      <c r="AP45" s="40">
        <v>0.73703584566603864</v>
      </c>
      <c r="AQ45" s="19">
        <v>0.94620932578750527</v>
      </c>
      <c r="AR45" s="40">
        <v>0.57473293180324669</v>
      </c>
      <c r="AS45" s="19">
        <v>0.68557713211728477</v>
      </c>
      <c r="AT45" s="40">
        <v>0.76834901230703334</v>
      </c>
      <c r="AU45" s="19">
        <v>1</v>
      </c>
      <c r="AV45" s="40">
        <v>0.8578091639704799</v>
      </c>
      <c r="AW45" s="19">
        <v>0.83511963960059143</v>
      </c>
      <c r="AX45" s="40">
        <v>0.76305149273940054</v>
      </c>
      <c r="AY45" s="19">
        <v>0.82444960872450379</v>
      </c>
      <c r="BA45" s="39">
        <v>0.84167611020057742</v>
      </c>
      <c r="BB45" s="39">
        <v>1</v>
      </c>
      <c r="BC45" s="39">
        <v>0.95587758256410582</v>
      </c>
      <c r="BD45" s="39">
        <v>0.89727132058360171</v>
      </c>
      <c r="BE45" s="39">
        <v>0.8734828552983892</v>
      </c>
    </row>
    <row r="46" spans="2:57" x14ac:dyDescent="0.2">
      <c r="B46" s="143"/>
      <c r="C46" s="40">
        <v>0.58474127193266667</v>
      </c>
      <c r="D46" s="19">
        <v>0.91409071932913433</v>
      </c>
      <c r="E46" s="144">
        <v>0.72483552421699671</v>
      </c>
      <c r="F46" s="71">
        <v>0.98408473222778159</v>
      </c>
      <c r="G46" s="40">
        <v>0.77266662744420767</v>
      </c>
      <c r="H46" s="19">
        <v>0.63090995194678756</v>
      </c>
      <c r="I46" s="40">
        <v>0.68101427958139504</v>
      </c>
      <c r="J46" s="19">
        <v>0.81930582694284071</v>
      </c>
      <c r="K46" s="40">
        <v>0.52854733535898402</v>
      </c>
      <c r="L46" s="19">
        <v>0.83276272883789071</v>
      </c>
      <c r="M46" s="40">
        <v>0.51750878849887194</v>
      </c>
      <c r="N46" s="19">
        <v>0.47477845779207689</v>
      </c>
      <c r="O46" s="40">
        <v>0.6186058701905498</v>
      </c>
      <c r="P46" s="19">
        <v>0.45478163610277322</v>
      </c>
      <c r="Q46" s="40">
        <v>0.51938857309212294</v>
      </c>
      <c r="R46" s="19">
        <v>0.62260498444700163</v>
      </c>
      <c r="S46" s="40">
        <v>0.61058995738183719</v>
      </c>
      <c r="T46" s="19">
        <v>0.76219835747277531</v>
      </c>
      <c r="U46" s="40">
        <v>0.59503336709551813</v>
      </c>
      <c r="V46" s="19">
        <v>0.66133345845258762</v>
      </c>
      <c r="X46" s="40">
        <v>0.79296731670316012</v>
      </c>
      <c r="Y46" s="19">
        <v>0.79314979229453453</v>
      </c>
      <c r="Z46" s="40">
        <v>0.69065079477248736</v>
      </c>
      <c r="AA46" s="19">
        <v>0.71724081163883924</v>
      </c>
      <c r="AB46" s="40">
        <v>0.71661373571531517</v>
      </c>
      <c r="AC46" s="19">
        <v>1</v>
      </c>
      <c r="AD46" s="40">
        <v>0.456674216848929</v>
      </c>
      <c r="AE46" s="19">
        <v>0.6610049434670936</v>
      </c>
      <c r="AF46" s="40">
        <v>0.66263629599530249</v>
      </c>
      <c r="AG46" s="19">
        <v>0.81092608305979175</v>
      </c>
      <c r="AH46" s="40">
        <v>0.66220281982176243</v>
      </c>
      <c r="AI46" s="19">
        <v>0.74642078943900814</v>
      </c>
      <c r="AJ46" s="40">
        <v>0.76248287893691657</v>
      </c>
      <c r="AK46" s="19">
        <v>1</v>
      </c>
      <c r="AL46" s="40">
        <v>0.75146141713078207</v>
      </c>
      <c r="AM46" s="19">
        <v>0.86413402402485584</v>
      </c>
      <c r="AN46" s="40">
        <v>0.84476697466699113</v>
      </c>
      <c r="AO46" s="19">
        <v>0.87951913872460952</v>
      </c>
      <c r="AP46" s="40">
        <v>0.60077345955058081</v>
      </c>
      <c r="AQ46" s="19">
        <v>0.75296015509874459</v>
      </c>
      <c r="AR46" s="40">
        <v>0.72558586643060019</v>
      </c>
      <c r="AS46" s="19">
        <v>0.69302314980398749</v>
      </c>
      <c r="AT46" s="40">
        <v>0.78288646885348545</v>
      </c>
      <c r="AU46" s="19">
        <v>0.91559081503595718</v>
      </c>
      <c r="AV46" s="40">
        <v>0.80940428013879595</v>
      </c>
      <c r="AW46" s="19">
        <v>0.86768333530016395</v>
      </c>
      <c r="AX46" s="40">
        <v>0.50902233473059721</v>
      </c>
      <c r="AY46" s="19">
        <v>0.79149818979258924</v>
      </c>
      <c r="BA46" s="39">
        <v>0.922799968781706</v>
      </c>
      <c r="BB46" s="39">
        <v>0.99413133216949556</v>
      </c>
      <c r="BC46" s="39">
        <v>1</v>
      </c>
      <c r="BD46" s="39">
        <v>0.83213596181625238</v>
      </c>
      <c r="BE46" s="39">
        <v>0.65399366111659862</v>
      </c>
    </row>
    <row r="47" spans="2:57" x14ac:dyDescent="0.2">
      <c r="B47" s="143"/>
      <c r="C47" s="40">
        <v>0.69752035769056309</v>
      </c>
      <c r="D47" s="19">
        <v>0.98303388296672367</v>
      </c>
      <c r="E47" s="144">
        <v>0.56130038409584337</v>
      </c>
      <c r="F47" s="71">
        <v>0.77352321336835028</v>
      </c>
      <c r="G47" s="40">
        <v>0.75583876912332115</v>
      </c>
      <c r="H47" s="19">
        <v>0.6366937899483387</v>
      </c>
      <c r="I47" s="40">
        <v>0.64181404874341086</v>
      </c>
      <c r="J47" s="19">
        <v>0.78736739767396913</v>
      </c>
      <c r="K47" s="40">
        <v>0.58964460073059988</v>
      </c>
      <c r="L47" s="19">
        <v>0.86377269879482399</v>
      </c>
      <c r="M47" s="40">
        <v>0.39855973555800422</v>
      </c>
      <c r="N47" s="19">
        <v>0.5156357596136012</v>
      </c>
      <c r="O47" s="40">
        <v>0.61804528673075487</v>
      </c>
      <c r="P47" s="19">
        <v>0.4834296450390746</v>
      </c>
      <c r="Q47" s="40">
        <v>0.60847743449616554</v>
      </c>
      <c r="R47" s="19">
        <v>0.55580756857023639</v>
      </c>
      <c r="S47" s="40">
        <v>0.58693951833467095</v>
      </c>
      <c r="T47" s="19">
        <v>0.65326937687678632</v>
      </c>
      <c r="U47" s="40">
        <v>0.55697213063331619</v>
      </c>
      <c r="V47" s="19">
        <v>0.66159358138225499</v>
      </c>
      <c r="X47" s="40">
        <v>0.79961254100037349</v>
      </c>
      <c r="Y47" s="19">
        <v>0.86997754221017243</v>
      </c>
      <c r="Z47" s="40">
        <v>0.82487479455364854</v>
      </c>
      <c r="AA47" s="19">
        <v>0.77124420653793524</v>
      </c>
      <c r="AB47" s="40">
        <v>0.73648552716558768</v>
      </c>
      <c r="AC47" s="19">
        <v>0.93712258298729945</v>
      </c>
      <c r="AD47" s="40">
        <v>0.50191339411951408</v>
      </c>
      <c r="AE47" s="19">
        <v>0.76732222417328622</v>
      </c>
      <c r="AF47" s="40">
        <v>0.37552168044560297</v>
      </c>
      <c r="AG47" s="19">
        <v>0.94682098693948535</v>
      </c>
      <c r="AH47" s="40">
        <v>0.64411958504544242</v>
      </c>
      <c r="AI47" s="19">
        <v>0.83417482721307412</v>
      </c>
      <c r="AJ47" s="40">
        <v>0.71962175906163595</v>
      </c>
      <c r="AK47" s="19">
        <v>0.62686085633958621</v>
      </c>
      <c r="AL47" s="40">
        <v>0.59671524476747095</v>
      </c>
      <c r="AM47" s="19">
        <v>0.98488459903237346</v>
      </c>
      <c r="AN47" s="40">
        <v>0.83194772683696083</v>
      </c>
      <c r="AO47" s="19">
        <v>0.88759359551003814</v>
      </c>
      <c r="AP47" s="40">
        <v>0.67457862417073189</v>
      </c>
      <c r="AQ47" s="19">
        <v>0.59689702813043655</v>
      </c>
      <c r="AR47" s="40">
        <v>0.63170060120893501</v>
      </c>
      <c r="AS47" s="19">
        <v>0.69098851276009332</v>
      </c>
      <c r="AT47" s="40">
        <v>0.66726526846466883</v>
      </c>
      <c r="AU47" s="19">
        <v>0.82392971687745453</v>
      </c>
      <c r="AV47" s="40">
        <v>0.84215401124979994</v>
      </c>
      <c r="AW47" s="19">
        <v>0.77690262345956584</v>
      </c>
      <c r="AX47" s="40">
        <v>0.4795490633499917</v>
      </c>
      <c r="AY47" s="19">
        <v>0.87317095623994145</v>
      </c>
      <c r="BA47" s="39">
        <v>0.88811269804105197</v>
      </c>
      <c r="BB47" s="39">
        <v>0.94007767929486208</v>
      </c>
      <c r="BC47" s="39">
        <v>0.84263183556500476</v>
      </c>
      <c r="BD47" s="39">
        <v>0.85051399400690941</v>
      </c>
      <c r="BE47" s="39">
        <v>0.74355033984476027</v>
      </c>
    </row>
    <row r="48" spans="2:57" x14ac:dyDescent="0.2">
      <c r="B48" s="143"/>
      <c r="C48" s="40">
        <v>0.75028619564982613</v>
      </c>
      <c r="D48" s="19">
        <v>1</v>
      </c>
      <c r="E48" s="144">
        <v>0.68844394698128375</v>
      </c>
      <c r="F48" s="71">
        <v>0.78282280255878589</v>
      </c>
      <c r="G48" s="40">
        <v>0.75722752885223066</v>
      </c>
      <c r="H48" s="19">
        <v>0.58595178075995513</v>
      </c>
      <c r="I48" s="40">
        <v>0.64214060003800377</v>
      </c>
      <c r="J48" s="19">
        <v>0.80605564178281841</v>
      </c>
      <c r="K48" s="40">
        <v>0.57580144071557815</v>
      </c>
      <c r="L48" s="19">
        <v>0.92757844989615645</v>
      </c>
      <c r="M48" s="40">
        <v>0.52325410567186126</v>
      </c>
      <c r="N48" s="19">
        <v>0.51860148205487955</v>
      </c>
      <c r="O48" s="40">
        <v>0.70197425684267745</v>
      </c>
      <c r="P48" s="19">
        <v>0.44346901213289208</v>
      </c>
      <c r="Q48" s="40">
        <v>0.62737642130961646</v>
      </c>
      <c r="R48" s="19">
        <v>0.49675645586749612</v>
      </c>
      <c r="S48" s="40">
        <v>0.61794518314790481</v>
      </c>
      <c r="T48" s="19">
        <v>0.70705912856815523</v>
      </c>
      <c r="U48" s="40">
        <v>0.61116881810802459</v>
      </c>
      <c r="V48" s="19">
        <v>0.71178416928635113</v>
      </c>
      <c r="X48" s="40">
        <v>0.86036910484077012</v>
      </c>
      <c r="Y48" s="19">
        <v>1</v>
      </c>
      <c r="Z48" s="40">
        <v>0.7903523989067176</v>
      </c>
      <c r="AA48" s="19">
        <v>0.81084877014303569</v>
      </c>
      <c r="AB48" s="40">
        <v>0.85116172318268923</v>
      </c>
      <c r="AC48" s="19">
        <v>0.92716915954482593</v>
      </c>
      <c r="AD48" s="40">
        <v>0.62350739629319718</v>
      </c>
      <c r="AE48" s="19">
        <v>0.74298584221976838</v>
      </c>
      <c r="AF48" s="40">
        <v>0.52847931307580931</v>
      </c>
      <c r="AG48" s="19">
        <v>0.90981022985916216</v>
      </c>
      <c r="AH48" s="40">
        <v>0.52827059621336847</v>
      </c>
      <c r="AI48" s="19">
        <v>1</v>
      </c>
      <c r="AJ48" s="40">
        <v>0.71318906479092814</v>
      </c>
      <c r="AK48" s="19">
        <v>0.74717348374996906</v>
      </c>
      <c r="AL48" s="40">
        <v>0.50685583112585109</v>
      </c>
      <c r="AM48" s="19">
        <v>1</v>
      </c>
      <c r="AN48" s="40">
        <v>0.88787553023954224</v>
      </c>
      <c r="AO48" s="19">
        <v>0.99721704979084436</v>
      </c>
      <c r="AP48" s="40">
        <v>0.57167077420930812</v>
      </c>
      <c r="AQ48" s="19">
        <v>0.6657102090696414</v>
      </c>
      <c r="AR48" s="40">
        <v>0.54681337540528663</v>
      </c>
      <c r="AS48" s="19">
        <v>0.66599692832046442</v>
      </c>
      <c r="AT48" s="40">
        <v>0.6249458787089972</v>
      </c>
      <c r="AU48" s="19">
        <v>0.79557126099447717</v>
      </c>
      <c r="AV48" s="40">
        <v>0.8565652939342242</v>
      </c>
      <c r="AW48" s="19">
        <v>1</v>
      </c>
      <c r="AX48" s="40">
        <v>0.57978966783596919</v>
      </c>
      <c r="AY48" s="19">
        <v>0.91518464553963463</v>
      </c>
      <c r="BA48" s="39">
        <v>1</v>
      </c>
      <c r="BB48" s="39">
        <v>0.94388742584516416</v>
      </c>
      <c r="BC48" s="39">
        <v>0.85135442613924706</v>
      </c>
      <c r="BD48" s="39">
        <v>0.93579632841388782</v>
      </c>
      <c r="BE48" s="39">
        <v>0.76298246109771917</v>
      </c>
    </row>
    <row r="49" spans="2:57" x14ac:dyDescent="0.2">
      <c r="B49" s="143"/>
      <c r="C49" s="40">
        <v>0.69399241131534806</v>
      </c>
      <c r="D49" s="19">
        <v>0.84203956426924853</v>
      </c>
      <c r="E49" s="144">
        <v>0.68389386048224343</v>
      </c>
      <c r="F49" s="71">
        <v>0.82080700427764164</v>
      </c>
      <c r="G49" s="40">
        <v>0.70743240293864784</v>
      </c>
      <c r="H49" s="19">
        <v>0.52717214214442898</v>
      </c>
      <c r="I49" s="40">
        <v>0.7101617977211786</v>
      </c>
      <c r="J49" s="19">
        <v>0.72864535588043355</v>
      </c>
      <c r="K49" s="40">
        <v>0.68313133727083408</v>
      </c>
      <c r="L49" s="19">
        <v>0.8054662101830703</v>
      </c>
      <c r="M49" s="40">
        <v>0.50809066582716833</v>
      </c>
      <c r="N49" s="19">
        <v>0.61132102856866399</v>
      </c>
      <c r="O49" s="40">
        <v>0.55317938994282534</v>
      </c>
      <c r="P49" s="19">
        <v>0.3970379366790549</v>
      </c>
      <c r="Q49" s="40">
        <v>0.56282127231458334</v>
      </c>
      <c r="R49" s="19">
        <v>0.50408711974538067</v>
      </c>
      <c r="S49" s="40">
        <v>0.54916084309325042</v>
      </c>
      <c r="T49" s="19">
        <v>0.48093546869912324</v>
      </c>
      <c r="U49" s="40">
        <v>0.59777313248425024</v>
      </c>
      <c r="V49" s="19">
        <v>0.68423065734528221</v>
      </c>
      <c r="X49" s="40">
        <v>1</v>
      </c>
      <c r="Y49" s="19">
        <v>0.95530623465481335</v>
      </c>
      <c r="Z49" s="40">
        <v>0.68215882228235225</v>
      </c>
      <c r="AA49" s="19">
        <v>0.97217388260960025</v>
      </c>
      <c r="AB49" s="40">
        <v>0.86604288207695712</v>
      </c>
      <c r="AC49" s="19">
        <v>0.98779291240401035</v>
      </c>
      <c r="AD49" s="40">
        <v>0.73386990122245632</v>
      </c>
      <c r="AE49" s="19">
        <v>0.79833273313313424</v>
      </c>
      <c r="AF49" s="40">
        <v>0.42627951286947935</v>
      </c>
      <c r="AG49" s="19">
        <v>0.93988682150630021</v>
      </c>
      <c r="AH49" s="40">
        <v>0.69187203465522862</v>
      </c>
      <c r="AI49" s="19">
        <v>0.9445820007170086</v>
      </c>
      <c r="AJ49" s="40">
        <v>0.80153375030159058</v>
      </c>
      <c r="AK49" s="19">
        <v>0.85161897603709835</v>
      </c>
      <c r="AL49" s="40">
        <v>0.59161073988474866</v>
      </c>
      <c r="AM49" s="19">
        <v>0.84636730544792771</v>
      </c>
      <c r="AN49" s="40">
        <v>0.94435915609778165</v>
      </c>
      <c r="AO49" s="19">
        <v>1</v>
      </c>
      <c r="AP49" s="40">
        <v>0.62207286192126576</v>
      </c>
      <c r="AQ49" s="19">
        <v>0.58462924198786215</v>
      </c>
      <c r="AR49" s="40">
        <v>0.77262354110433451</v>
      </c>
      <c r="AS49" s="19">
        <v>0.90857019629294566</v>
      </c>
      <c r="AT49" s="40">
        <v>0.64186269502611348</v>
      </c>
      <c r="AU49" s="19">
        <v>0.88150814791361842</v>
      </c>
      <c r="AV49" s="40">
        <v>0.84725645661948523</v>
      </c>
      <c r="AW49" s="19">
        <v>0.87823709974814324</v>
      </c>
      <c r="AX49" s="40">
        <v>0.51702484615942146</v>
      </c>
      <c r="AY49" s="19">
        <v>0.90329103214426421</v>
      </c>
      <c r="BA49" s="39">
        <v>0.98933926480917822</v>
      </c>
      <c r="BB49" s="39">
        <v>0.96057638210566787</v>
      </c>
      <c r="BC49" s="39">
        <v>0.86763241600965857</v>
      </c>
      <c r="BD49" s="39">
        <v>0.93430834030657317</v>
      </c>
      <c r="BE49" s="39">
        <v>0.81872420578423888</v>
      </c>
    </row>
    <row r="50" spans="2:57" x14ac:dyDescent="0.2">
      <c r="B50" s="143"/>
      <c r="C50" s="40">
        <v>0.61919994816078794</v>
      </c>
      <c r="D50" s="19">
        <v>0.9299117595961115</v>
      </c>
      <c r="E50" s="144">
        <v>0.79442395649708963</v>
      </c>
      <c r="F50" s="71">
        <v>0.74203007404066734</v>
      </c>
      <c r="G50" s="40">
        <v>0.75939251369781124</v>
      </c>
      <c r="H50" s="19">
        <v>0.52036010985272241</v>
      </c>
      <c r="I50" s="40">
        <v>0.88675285556439187</v>
      </c>
      <c r="J50" s="19">
        <v>0.82287123388342298</v>
      </c>
      <c r="K50" s="40">
        <v>0.74971424669693776</v>
      </c>
      <c r="L50" s="19">
        <v>0.75653153042045496</v>
      </c>
      <c r="M50" s="40">
        <v>0.51986987774804561</v>
      </c>
      <c r="N50" s="19">
        <v>0.7123071836925583</v>
      </c>
      <c r="O50" s="40">
        <v>0.46214969600683375</v>
      </c>
      <c r="P50" s="19">
        <v>0.45157565854317194</v>
      </c>
      <c r="Q50" s="40">
        <v>0.58573468727751166</v>
      </c>
      <c r="R50" s="19">
        <v>0.6066899071247025</v>
      </c>
      <c r="S50" s="40">
        <v>0.46935190060646953</v>
      </c>
      <c r="T50" s="19">
        <v>0.44361983092340901</v>
      </c>
      <c r="U50" s="40">
        <v>0.52790648114226324</v>
      </c>
      <c r="V50" s="19">
        <v>0.69691362079482</v>
      </c>
      <c r="X50" s="40">
        <v>0.88318286265979296</v>
      </c>
      <c r="Y50" s="19">
        <v>0.96301228196744204</v>
      </c>
      <c r="Z50" s="40">
        <v>0.62819795340100615</v>
      </c>
      <c r="AA50" s="19">
        <v>1</v>
      </c>
      <c r="AB50" s="40">
        <v>0.86614269472807726</v>
      </c>
      <c r="AC50" s="19">
        <v>0.89432541962253465</v>
      </c>
      <c r="AD50" s="40">
        <v>0.76317134104702278</v>
      </c>
      <c r="AE50" s="19">
        <v>0.7500349703421737</v>
      </c>
      <c r="AF50" s="40">
        <v>0.43388125893978619</v>
      </c>
      <c r="AG50" s="19">
        <v>1</v>
      </c>
      <c r="AH50" s="40">
        <v>0.73644763484191134</v>
      </c>
      <c r="AI50" s="19">
        <v>0.92402402866194422</v>
      </c>
      <c r="AJ50" s="40">
        <v>0.68509752974146731</v>
      </c>
      <c r="AK50" s="19">
        <v>0.85039583636163818</v>
      </c>
      <c r="AL50" s="40">
        <v>0.54103758592722628</v>
      </c>
      <c r="AM50" s="19">
        <v>0.82782092926996032</v>
      </c>
      <c r="AN50" s="40">
        <v>0.88450526415569919</v>
      </c>
      <c r="AO50" s="19">
        <v>0.97494721934460193</v>
      </c>
      <c r="AP50" s="40">
        <v>0.57164997448405797</v>
      </c>
      <c r="AQ50" s="19">
        <v>0.58294090196392701</v>
      </c>
      <c r="AR50" s="40">
        <v>0.64739394663523941</v>
      </c>
      <c r="AS50" s="19">
        <v>1</v>
      </c>
      <c r="AT50" s="40">
        <v>0.61380628367135115</v>
      </c>
      <c r="AU50" s="19">
        <v>0.89927528428267467</v>
      </c>
      <c r="AV50" s="40">
        <v>0.85296454070451588</v>
      </c>
      <c r="AW50" s="19">
        <v>0.69948509983237339</v>
      </c>
      <c r="AX50" s="40">
        <v>0.51849888768781804</v>
      </c>
      <c r="AY50" s="19">
        <v>0.98178888055370916</v>
      </c>
      <c r="BA50" s="39">
        <v>0.99323874190275507</v>
      </c>
      <c r="BB50" s="39">
        <v>0.8134614423817017</v>
      </c>
      <c r="BC50" s="39">
        <v>0.9721044933049855</v>
      </c>
      <c r="BD50" s="39">
        <v>0.86120993114022981</v>
      </c>
      <c r="BE50" s="39">
        <v>0.81255331179798052</v>
      </c>
    </row>
    <row r="51" spans="2:57" x14ac:dyDescent="0.2">
      <c r="B51" s="143"/>
      <c r="C51" s="44">
        <v>0.78645844583162339</v>
      </c>
      <c r="D51" s="21">
        <v>0.95609761157108364</v>
      </c>
      <c r="E51" s="145">
        <v>0.52795678147006431</v>
      </c>
      <c r="F51" s="73">
        <v>0.80468404285440609</v>
      </c>
      <c r="G51" s="44">
        <v>0.64902857988760876</v>
      </c>
      <c r="H51" s="21">
        <v>0.49753785706138409</v>
      </c>
      <c r="I51" s="44">
        <v>0.75162677439105929</v>
      </c>
      <c r="J51" s="21">
        <v>0.75104636942821446</v>
      </c>
      <c r="K51" s="44">
        <v>0.81947902085964985</v>
      </c>
      <c r="L51" s="21">
        <v>0.76716623336901657</v>
      </c>
      <c r="M51" s="44">
        <v>0.63636339786977292</v>
      </c>
      <c r="N51" s="21">
        <v>0.47242555456106816</v>
      </c>
      <c r="O51" s="44">
        <v>0.59834963582298184</v>
      </c>
      <c r="P51" s="21">
        <v>0.33242088131167807</v>
      </c>
      <c r="Q51" s="44">
        <v>0.61886993444087035</v>
      </c>
      <c r="R51" s="21">
        <v>0.57597878135432834</v>
      </c>
      <c r="S51" s="44">
        <v>0.58932518118257304</v>
      </c>
      <c r="T51" s="21">
        <v>0.49256400670517714</v>
      </c>
      <c r="U51" s="44">
        <v>0.47835221381759319</v>
      </c>
      <c r="V51" s="21">
        <v>0.68916473513817855</v>
      </c>
      <c r="X51" s="44">
        <v>0.79125367819412928</v>
      </c>
      <c r="Y51" s="21">
        <v>0.95585386145987272</v>
      </c>
      <c r="Z51" s="44">
        <v>0.60971405059280248</v>
      </c>
      <c r="AA51" s="21">
        <v>0.86895676526651389</v>
      </c>
      <c r="AB51" s="44">
        <v>0.89244252766198207</v>
      </c>
      <c r="AC51" s="21">
        <v>0.87321969576469571</v>
      </c>
      <c r="AD51" s="44">
        <v>0.64871815217704942</v>
      </c>
      <c r="AE51" s="21">
        <v>0.92652805514302117</v>
      </c>
      <c r="AF51" s="44">
        <v>0.62484108559644502</v>
      </c>
      <c r="AG51" s="21">
        <v>0.9077405078083054</v>
      </c>
      <c r="AH51" s="44">
        <v>0.74719570509659394</v>
      </c>
      <c r="AI51" s="21">
        <v>0.7738862953096397</v>
      </c>
      <c r="AJ51" s="44">
        <v>0.62477199755015689</v>
      </c>
      <c r="AK51" s="21">
        <v>0.77546257724392953</v>
      </c>
      <c r="AL51" s="44">
        <v>0.47882004158286867</v>
      </c>
      <c r="AM51" s="21">
        <v>0.82709828061812152</v>
      </c>
      <c r="AN51" s="44">
        <v>0.95609261122373579</v>
      </c>
      <c r="AO51" s="21">
        <v>0.95817116668196534</v>
      </c>
      <c r="AP51" s="44">
        <v>0.62495918658562832</v>
      </c>
      <c r="AQ51" s="21">
        <v>0.59873261379806708</v>
      </c>
      <c r="AR51" s="44">
        <v>0.69921631030418896</v>
      </c>
      <c r="AS51" s="21">
        <v>0.9999246106050087</v>
      </c>
      <c r="AT51" s="44">
        <v>0.60668336161589542</v>
      </c>
      <c r="AU51" s="21">
        <v>0.89730255462884856</v>
      </c>
      <c r="AV51" s="44">
        <v>0.75657653108629219</v>
      </c>
      <c r="AW51" s="21">
        <v>0.73243002433459337</v>
      </c>
      <c r="AX51" s="44">
        <v>0.6116271862170225</v>
      </c>
      <c r="AY51" s="21">
        <v>1</v>
      </c>
      <c r="BA51" s="41">
        <v>0.83177897447904459</v>
      </c>
      <c r="BB51" s="41">
        <v>0.85459533707006841</v>
      </c>
      <c r="BC51" s="41">
        <v>0.93410560112506758</v>
      </c>
      <c r="BD51" s="41">
        <v>1</v>
      </c>
      <c r="BE51" s="41">
        <v>1</v>
      </c>
    </row>
  </sheetData>
  <mergeCells count="28">
    <mergeCell ref="BA3:BE3"/>
    <mergeCell ref="AN4:AO4"/>
    <mergeCell ref="AP4:AQ4"/>
    <mergeCell ref="AR4:AS4"/>
    <mergeCell ref="AT4:AU4"/>
    <mergeCell ref="AV4:AW4"/>
    <mergeCell ref="AX4:AY4"/>
    <mergeCell ref="C3:V3"/>
    <mergeCell ref="X4:Y4"/>
    <mergeCell ref="Z4:AA4"/>
    <mergeCell ref="AB4:AC4"/>
    <mergeCell ref="AD4:AE4"/>
    <mergeCell ref="K4:L4"/>
    <mergeCell ref="M4:N4"/>
    <mergeCell ref="O4:P4"/>
    <mergeCell ref="Q4:R4"/>
    <mergeCell ref="S4:T4"/>
    <mergeCell ref="U4:V4"/>
    <mergeCell ref="AL4:AM4"/>
    <mergeCell ref="AJ4:AK4"/>
    <mergeCell ref="AH4:AI4"/>
    <mergeCell ref="AF4:AG4"/>
    <mergeCell ref="X3:AY3"/>
    <mergeCell ref="B4:B5"/>
    <mergeCell ref="C4:D4"/>
    <mergeCell ref="E4:F4"/>
    <mergeCell ref="G4:H4"/>
    <mergeCell ref="I4:J4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9CE94-6F95-4FCB-BB29-48281301686D}">
  <dimension ref="A1:F19"/>
  <sheetViews>
    <sheetView workbookViewId="0">
      <selection activeCell="K13" sqref="K13"/>
    </sheetView>
  </sheetViews>
  <sheetFormatPr baseColWidth="10" defaultColWidth="8.6640625" defaultRowHeight="16" x14ac:dyDescent="0.2"/>
  <cols>
    <col min="1" max="1" width="9" style="150"/>
    <col min="2" max="2" width="10.5" customWidth="1"/>
    <col min="3" max="3" width="11" customWidth="1"/>
    <col min="4" max="4" width="11.6640625" customWidth="1"/>
    <col min="5" max="5" width="14.33203125" customWidth="1"/>
  </cols>
  <sheetData>
    <row r="1" spans="1:6" x14ac:dyDescent="0.2">
      <c r="A1" s="46" t="s">
        <v>241</v>
      </c>
    </row>
    <row r="2" spans="1:6" x14ac:dyDescent="0.2">
      <c r="A2" t="s">
        <v>242</v>
      </c>
    </row>
    <row r="3" spans="1:6" ht="51" x14ac:dyDescent="0.2">
      <c r="B3" s="65"/>
      <c r="C3" s="153" t="s">
        <v>243</v>
      </c>
      <c r="D3" s="65"/>
      <c r="E3" s="152" t="s">
        <v>244</v>
      </c>
    </row>
    <row r="4" spans="1:6" x14ac:dyDescent="0.2">
      <c r="B4" s="40" t="s">
        <v>208</v>
      </c>
      <c r="C4" s="1">
        <v>0.90800930999999996</v>
      </c>
      <c r="D4" s="40" t="s">
        <v>208</v>
      </c>
      <c r="E4" s="154" t="s">
        <v>231</v>
      </c>
    </row>
    <row r="5" spans="1:6" x14ac:dyDescent="0.2">
      <c r="B5" s="40" t="s">
        <v>209</v>
      </c>
      <c r="C5" s="1">
        <v>0.85976143000000005</v>
      </c>
      <c r="D5" s="40" t="s">
        <v>209</v>
      </c>
      <c r="E5" s="154" t="s">
        <v>232</v>
      </c>
    </row>
    <row r="6" spans="1:6" x14ac:dyDescent="0.2">
      <c r="B6" s="40" t="s">
        <v>210</v>
      </c>
      <c r="C6" s="1">
        <v>0.88607665999999996</v>
      </c>
      <c r="D6" s="40" t="s">
        <v>210</v>
      </c>
      <c r="E6" s="154" t="s">
        <v>233</v>
      </c>
    </row>
    <row r="7" spans="1:6" x14ac:dyDescent="0.2">
      <c r="B7" s="40" t="s">
        <v>211</v>
      </c>
      <c r="C7" s="1">
        <v>0.93951583000000005</v>
      </c>
      <c r="D7" s="40" t="s">
        <v>222</v>
      </c>
      <c r="E7" s="154" t="s">
        <v>234</v>
      </c>
    </row>
    <row r="8" spans="1:6" x14ac:dyDescent="0.2">
      <c r="B8" s="40" t="s">
        <v>212</v>
      </c>
      <c r="C8" s="1">
        <v>0.95051527000000002</v>
      </c>
      <c r="D8" s="40" t="s">
        <v>223</v>
      </c>
      <c r="E8" s="154" t="s">
        <v>235</v>
      </c>
    </row>
    <row r="9" spans="1:6" x14ac:dyDescent="0.2">
      <c r="B9" s="40" t="s">
        <v>213</v>
      </c>
      <c r="C9" s="1">
        <v>0.82195264000000001</v>
      </c>
      <c r="D9" s="40" t="s">
        <v>224</v>
      </c>
      <c r="E9" s="154" t="s">
        <v>236</v>
      </c>
    </row>
    <row r="10" spans="1:6" x14ac:dyDescent="0.2">
      <c r="B10" s="40" t="s">
        <v>214</v>
      </c>
      <c r="C10" s="1">
        <v>0.92054374999999999</v>
      </c>
      <c r="D10" s="40" t="s">
        <v>225</v>
      </c>
      <c r="E10" s="154" t="s">
        <v>237</v>
      </c>
    </row>
    <row r="11" spans="1:6" x14ac:dyDescent="0.2">
      <c r="B11" s="40" t="s">
        <v>215</v>
      </c>
      <c r="C11" s="1">
        <v>0.93015004999999995</v>
      </c>
      <c r="D11" s="40" t="s">
        <v>226</v>
      </c>
      <c r="E11" s="154" t="s">
        <v>238</v>
      </c>
    </row>
    <row r="12" spans="1:6" x14ac:dyDescent="0.2">
      <c r="B12" s="40" t="s">
        <v>216</v>
      </c>
      <c r="C12" s="1">
        <v>0.88945923999999998</v>
      </c>
      <c r="D12" s="40" t="s">
        <v>211</v>
      </c>
      <c r="E12" s="154" t="s">
        <v>239</v>
      </c>
    </row>
    <row r="13" spans="1:6" x14ac:dyDescent="0.2">
      <c r="B13" s="44" t="s">
        <v>217</v>
      </c>
      <c r="C13" s="20">
        <v>0.95460367000000002</v>
      </c>
      <c r="D13" s="40" t="s">
        <v>212</v>
      </c>
      <c r="E13" s="154" t="s">
        <v>240</v>
      </c>
    </row>
    <row r="14" spans="1:6" x14ac:dyDescent="0.2">
      <c r="C14" s="150" t="s">
        <v>230</v>
      </c>
      <c r="D14" s="40" t="s">
        <v>213</v>
      </c>
      <c r="E14" s="154">
        <v>0.61034553000000002</v>
      </c>
    </row>
    <row r="15" spans="1:6" x14ac:dyDescent="0.2">
      <c r="C15" s="150" t="s">
        <v>230</v>
      </c>
      <c r="D15" s="40" t="s">
        <v>215</v>
      </c>
      <c r="E15" s="154">
        <v>0.79240579</v>
      </c>
    </row>
    <row r="16" spans="1:6" x14ac:dyDescent="0.2">
      <c r="C16" s="150" t="s">
        <v>230</v>
      </c>
      <c r="D16" s="40" t="s">
        <v>216</v>
      </c>
      <c r="E16" s="154">
        <v>0.79776623999999996</v>
      </c>
      <c r="F16" s="151"/>
    </row>
    <row r="17" spans="3:6" x14ac:dyDescent="0.2">
      <c r="C17" s="150" t="s">
        <v>230</v>
      </c>
      <c r="D17" s="44" t="s">
        <v>217</v>
      </c>
      <c r="E17" s="155">
        <v>0.91691785999999997</v>
      </c>
      <c r="F17" s="151"/>
    </row>
    <row r="18" spans="3:6" x14ac:dyDescent="0.2">
      <c r="C18" s="150"/>
      <c r="D18" s="150"/>
      <c r="E18" s="150"/>
      <c r="F18" s="151"/>
    </row>
    <row r="19" spans="3:6" x14ac:dyDescent="0.2">
      <c r="D19" s="151"/>
      <c r="F19" s="15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AB03B-083A-5047-AC94-FCDBE84BE32D}">
  <dimension ref="A1:T56"/>
  <sheetViews>
    <sheetView zoomScale="89" workbookViewId="0">
      <selection activeCell="H26" sqref="H26"/>
    </sheetView>
  </sheetViews>
  <sheetFormatPr baseColWidth="10" defaultColWidth="8.83203125" defaultRowHeight="16" x14ac:dyDescent="0.2"/>
  <cols>
    <col min="1" max="1" width="11" customWidth="1"/>
    <col min="2" max="2" width="14" bestFit="1" customWidth="1"/>
    <col min="5" max="5" width="27" bestFit="1" customWidth="1"/>
    <col min="6" max="6" width="14.83203125" bestFit="1" customWidth="1"/>
    <col min="7" max="7" width="29" bestFit="1" customWidth="1"/>
    <col min="8" max="8" width="22" bestFit="1" customWidth="1"/>
    <col min="10" max="10" width="3" customWidth="1"/>
  </cols>
  <sheetData>
    <row r="1" spans="1:20" ht="22" thickBot="1" x14ac:dyDescent="0.3">
      <c r="A1" s="46" t="s">
        <v>122</v>
      </c>
      <c r="R1" s="136"/>
    </row>
    <row r="2" spans="1:20" ht="17" thickBot="1" x14ac:dyDescent="0.25">
      <c r="D2" s="190" t="s">
        <v>179</v>
      </c>
      <c r="E2" s="191"/>
      <c r="F2" s="191"/>
      <c r="G2" s="191"/>
      <c r="H2" s="191"/>
      <c r="I2" s="192"/>
      <c r="K2" s="190" t="s">
        <v>177</v>
      </c>
      <c r="L2" s="191"/>
      <c r="M2" s="191"/>
      <c r="N2" s="191"/>
      <c r="O2" s="191"/>
      <c r="P2" s="192"/>
      <c r="Q2" s="199"/>
      <c r="R2" s="200"/>
      <c r="S2" s="200"/>
      <c r="T2" s="200"/>
    </row>
    <row r="3" spans="1:20" ht="17" thickBot="1" x14ac:dyDescent="0.25">
      <c r="A3" s="46"/>
      <c r="B3" s="121" t="s">
        <v>147</v>
      </c>
      <c r="C3" s="124" t="s">
        <v>148</v>
      </c>
      <c r="D3" s="119" t="s">
        <v>149</v>
      </c>
      <c r="E3" s="119" t="s">
        <v>176</v>
      </c>
      <c r="F3" s="119" t="s">
        <v>175</v>
      </c>
      <c r="G3" s="119" t="s">
        <v>174</v>
      </c>
      <c r="H3" s="119" t="s">
        <v>178</v>
      </c>
      <c r="I3" s="120" t="s">
        <v>173</v>
      </c>
      <c r="K3" s="100" t="s">
        <v>149</v>
      </c>
      <c r="L3" s="101" t="s">
        <v>150</v>
      </c>
      <c r="M3" s="101" t="s">
        <v>133</v>
      </c>
      <c r="N3" s="101" t="s">
        <v>151</v>
      </c>
      <c r="O3" s="101" t="s">
        <v>152</v>
      </c>
      <c r="P3" s="102" t="s">
        <v>153</v>
      </c>
      <c r="Q3" s="201"/>
      <c r="R3" s="200"/>
      <c r="S3" s="200"/>
      <c r="T3" s="200"/>
    </row>
    <row r="4" spans="1:20" x14ac:dyDescent="0.2">
      <c r="A4" s="196" t="s">
        <v>154</v>
      </c>
      <c r="B4" s="110" t="s">
        <v>155</v>
      </c>
      <c r="C4" s="19">
        <f>160+320+110+240+200+60+200+160+240+80</f>
        <v>1770</v>
      </c>
      <c r="D4" s="1">
        <v>9</v>
      </c>
      <c r="E4" s="1"/>
      <c r="F4" s="1"/>
      <c r="G4" s="1"/>
      <c r="H4" s="1"/>
      <c r="I4" s="19"/>
      <c r="K4" s="103">
        <f t="shared" ref="K4:K28" si="0">+D4/$C4*100</f>
        <v>0.50847457627118642</v>
      </c>
      <c r="L4" s="104">
        <f t="shared" ref="L4:L28" si="1">+E4/$C4*100</f>
        <v>0</v>
      </c>
      <c r="M4" s="104">
        <f t="shared" ref="M4:M28" si="2">+F4/$C4*100</f>
        <v>0</v>
      </c>
      <c r="N4" s="104">
        <f t="shared" ref="N4:N28" si="3">+G4/$C4*100</f>
        <v>0</v>
      </c>
      <c r="O4" s="104">
        <f t="shared" ref="O4:O28" si="4">+H4/$C4*100</f>
        <v>0</v>
      </c>
      <c r="P4" s="105">
        <f t="shared" ref="P4:P28" si="5">+I4/$C4*100</f>
        <v>0</v>
      </c>
    </row>
    <row r="5" spans="1:20" ht="17" thickBot="1" x14ac:dyDescent="0.25">
      <c r="A5" s="198"/>
      <c r="B5" s="113" t="s">
        <v>156</v>
      </c>
      <c r="C5" s="21">
        <f>400+390+400+120+180+50+170</f>
        <v>1710</v>
      </c>
      <c r="D5" s="20">
        <v>7</v>
      </c>
      <c r="E5" s="20"/>
      <c r="F5" s="20"/>
      <c r="G5" s="20"/>
      <c r="H5" s="20"/>
      <c r="I5" s="21"/>
      <c r="K5" s="125">
        <f t="shared" si="0"/>
        <v>0.40935672514619886</v>
      </c>
      <c r="L5" s="20">
        <f t="shared" si="1"/>
        <v>0</v>
      </c>
      <c r="M5" s="20">
        <f t="shared" si="2"/>
        <v>0</v>
      </c>
      <c r="N5" s="20">
        <f t="shared" si="3"/>
        <v>0</v>
      </c>
      <c r="O5" s="20">
        <f t="shared" si="4"/>
        <v>0</v>
      </c>
      <c r="P5" s="126">
        <f t="shared" si="5"/>
        <v>0</v>
      </c>
    </row>
    <row r="6" spans="1:20" x14ac:dyDescent="0.2">
      <c r="A6" s="196" t="s">
        <v>157</v>
      </c>
      <c r="B6" s="108" t="s">
        <v>155</v>
      </c>
      <c r="C6" s="19">
        <f>150+100+160+200+180+160+120+200+150+170+150+200+180+150+160+150</f>
        <v>2580</v>
      </c>
      <c r="D6" s="1">
        <v>3</v>
      </c>
      <c r="E6" s="1">
        <v>12</v>
      </c>
      <c r="F6" s="1">
        <v>4</v>
      </c>
      <c r="G6" s="1"/>
      <c r="H6" s="1"/>
      <c r="I6" s="19"/>
      <c r="K6" s="106">
        <f t="shared" si="0"/>
        <v>0.11627906976744186</v>
      </c>
      <c r="L6" s="1">
        <f t="shared" si="1"/>
        <v>0.46511627906976744</v>
      </c>
      <c r="M6" s="1">
        <f t="shared" si="2"/>
        <v>0.15503875968992248</v>
      </c>
      <c r="N6" s="1">
        <f t="shared" si="3"/>
        <v>0</v>
      </c>
      <c r="O6" s="1">
        <f t="shared" si="4"/>
        <v>0</v>
      </c>
      <c r="P6" s="107">
        <f t="shared" si="5"/>
        <v>0</v>
      </c>
    </row>
    <row r="7" spans="1:20" x14ac:dyDescent="0.2">
      <c r="A7" s="197"/>
      <c r="B7" s="109" t="s">
        <v>156</v>
      </c>
      <c r="C7" s="19">
        <f>200+200+300+230+280+400</f>
        <v>1610</v>
      </c>
      <c r="D7" s="1"/>
      <c r="E7" s="1">
        <v>10</v>
      </c>
      <c r="F7" s="1"/>
      <c r="G7" s="1"/>
      <c r="H7" s="1"/>
      <c r="I7" s="19">
        <v>1</v>
      </c>
      <c r="K7" s="106">
        <f t="shared" si="0"/>
        <v>0</v>
      </c>
      <c r="L7" s="1">
        <f t="shared" si="1"/>
        <v>0.6211180124223602</v>
      </c>
      <c r="M7" s="1">
        <f t="shared" si="2"/>
        <v>0</v>
      </c>
      <c r="N7" s="1">
        <f t="shared" si="3"/>
        <v>0</v>
      </c>
      <c r="O7" s="1">
        <f t="shared" si="4"/>
        <v>0</v>
      </c>
      <c r="P7" s="107">
        <f t="shared" si="5"/>
        <v>6.2111801242236024E-2</v>
      </c>
    </row>
    <row r="8" spans="1:20" ht="17" thickBot="1" x14ac:dyDescent="0.25">
      <c r="A8" s="198"/>
      <c r="B8" s="112" t="s">
        <v>158</v>
      </c>
      <c r="C8" s="19">
        <f>120+100+200+400+350+180+250+220+220</f>
        <v>2040</v>
      </c>
      <c r="D8" s="1">
        <v>3</v>
      </c>
      <c r="E8" s="1">
        <v>7</v>
      </c>
      <c r="F8" s="1">
        <v>1</v>
      </c>
      <c r="G8" s="1"/>
      <c r="H8" s="1"/>
      <c r="I8" s="19"/>
      <c r="K8" s="106">
        <f t="shared" si="0"/>
        <v>0.14705882352941177</v>
      </c>
      <c r="L8" s="1">
        <f t="shared" si="1"/>
        <v>0.34313725490196079</v>
      </c>
      <c r="M8" s="1">
        <f t="shared" si="2"/>
        <v>4.9019607843137254E-2</v>
      </c>
      <c r="N8" s="1">
        <f t="shared" si="3"/>
        <v>0</v>
      </c>
      <c r="O8" s="1">
        <f t="shared" si="4"/>
        <v>0</v>
      </c>
      <c r="P8" s="107">
        <f t="shared" si="5"/>
        <v>0</v>
      </c>
    </row>
    <row r="9" spans="1:20" x14ac:dyDescent="0.2">
      <c r="A9" s="193" t="s">
        <v>159</v>
      </c>
      <c r="B9" s="114" t="s">
        <v>155</v>
      </c>
      <c r="C9" s="70">
        <f>450+120+230+270+250+100+120+240+100+100</f>
        <v>1980</v>
      </c>
      <c r="D9" s="69">
        <v>2</v>
      </c>
      <c r="E9" s="69"/>
      <c r="F9" s="69">
        <v>5</v>
      </c>
      <c r="G9" s="69">
        <v>11</v>
      </c>
      <c r="H9" s="69">
        <v>2</v>
      </c>
      <c r="I9" s="70"/>
      <c r="J9" s="94"/>
      <c r="K9" s="127">
        <f t="shared" si="0"/>
        <v>0.10101010101010101</v>
      </c>
      <c r="L9" s="17">
        <f t="shared" si="1"/>
        <v>0</v>
      </c>
      <c r="M9" s="17">
        <f t="shared" si="2"/>
        <v>0.25252525252525254</v>
      </c>
      <c r="N9" s="17">
        <f t="shared" si="3"/>
        <v>0.55555555555555558</v>
      </c>
      <c r="O9" s="17">
        <f t="shared" si="4"/>
        <v>0.10101010101010101</v>
      </c>
      <c r="P9" s="128">
        <f t="shared" si="5"/>
        <v>0</v>
      </c>
    </row>
    <row r="10" spans="1:20" x14ac:dyDescent="0.2">
      <c r="A10" s="194"/>
      <c r="B10" s="109" t="s">
        <v>156</v>
      </c>
      <c r="C10" s="71">
        <f>130+220+80+300+360+350+280+200+150+130</f>
        <v>2200</v>
      </c>
      <c r="D10" s="67"/>
      <c r="E10" s="67">
        <v>2</v>
      </c>
      <c r="F10" s="67">
        <v>12</v>
      </c>
      <c r="G10" s="67">
        <v>1</v>
      </c>
      <c r="H10" s="67"/>
      <c r="I10" s="71">
        <v>6</v>
      </c>
      <c r="J10" s="94"/>
      <c r="K10" s="106">
        <f t="shared" si="0"/>
        <v>0</v>
      </c>
      <c r="L10" s="1">
        <f t="shared" si="1"/>
        <v>9.0909090909090912E-2</v>
      </c>
      <c r="M10" s="1">
        <f t="shared" si="2"/>
        <v>0.54545454545454553</v>
      </c>
      <c r="N10" s="1">
        <f t="shared" si="3"/>
        <v>4.5454545454545456E-2</v>
      </c>
      <c r="O10" s="1">
        <f t="shared" si="4"/>
        <v>0</v>
      </c>
      <c r="P10" s="107">
        <f t="shared" si="5"/>
        <v>0.27272727272727276</v>
      </c>
      <c r="Q10" s="67">
        <f>6/SUM(E10:I10)</f>
        <v>0.2857142857142857</v>
      </c>
    </row>
    <row r="11" spans="1:20" x14ac:dyDescent="0.2">
      <c r="A11" s="194"/>
      <c r="B11" s="111" t="s">
        <v>158</v>
      </c>
      <c r="C11" s="71">
        <f>170+300+170+150+300+180+300+160+180+170+100+120+170+80+150+150+110</f>
        <v>2960</v>
      </c>
      <c r="D11" s="67"/>
      <c r="E11" s="67"/>
      <c r="F11" s="67">
        <v>3</v>
      </c>
      <c r="G11" s="67">
        <v>17</v>
      </c>
      <c r="H11" s="67"/>
      <c r="I11" s="71">
        <v>5</v>
      </c>
      <c r="J11" s="94"/>
      <c r="K11" s="106">
        <f t="shared" si="0"/>
        <v>0</v>
      </c>
      <c r="L11" s="1">
        <f t="shared" si="1"/>
        <v>0</v>
      </c>
      <c r="M11" s="1">
        <f t="shared" si="2"/>
        <v>0.10135135135135136</v>
      </c>
      <c r="N11" s="1">
        <f t="shared" si="3"/>
        <v>0.57432432432432434</v>
      </c>
      <c r="O11" s="1">
        <f t="shared" si="4"/>
        <v>0</v>
      </c>
      <c r="P11" s="107">
        <f t="shared" si="5"/>
        <v>0.16891891891891891</v>
      </c>
      <c r="Q11" s="67">
        <f>6/SUM(E11:I11)</f>
        <v>0.24</v>
      </c>
    </row>
    <row r="12" spans="1:20" ht="17" thickBot="1" x14ac:dyDescent="0.25">
      <c r="A12" s="195"/>
      <c r="B12" s="112" t="s">
        <v>160</v>
      </c>
      <c r="C12" s="73">
        <f>300+200+400+400+100+220+200</f>
        <v>1820</v>
      </c>
      <c r="D12" s="72">
        <v>4</v>
      </c>
      <c r="E12" s="72"/>
      <c r="F12" s="72">
        <v>1</v>
      </c>
      <c r="G12" s="72">
        <v>10</v>
      </c>
      <c r="H12" s="72">
        <v>4</v>
      </c>
      <c r="I12" s="21"/>
      <c r="J12" s="94"/>
      <c r="K12" s="125">
        <f t="shared" si="0"/>
        <v>0.21978021978021978</v>
      </c>
      <c r="L12" s="20">
        <f t="shared" si="1"/>
        <v>0</v>
      </c>
      <c r="M12" s="20">
        <f t="shared" si="2"/>
        <v>5.4945054945054944E-2</v>
      </c>
      <c r="N12" s="20">
        <f t="shared" si="3"/>
        <v>0.5494505494505495</v>
      </c>
      <c r="O12" s="20">
        <f t="shared" si="4"/>
        <v>0.21978021978021978</v>
      </c>
      <c r="P12" s="126">
        <f t="shared" si="5"/>
        <v>0</v>
      </c>
    </row>
    <row r="13" spans="1:20" x14ac:dyDescent="0.2">
      <c r="A13" s="194" t="s">
        <v>161</v>
      </c>
      <c r="B13" s="115" t="s">
        <v>155</v>
      </c>
      <c r="C13" s="123">
        <f>380+460+400+440+100</f>
        <v>1780</v>
      </c>
      <c r="D13" s="117">
        <v>39</v>
      </c>
      <c r="E13" s="117"/>
      <c r="F13" s="117"/>
      <c r="G13" s="117">
        <v>1</v>
      </c>
      <c r="H13" s="117">
        <v>12</v>
      </c>
      <c r="I13" s="123"/>
      <c r="J13" s="94"/>
      <c r="K13" s="106">
        <f t="shared" si="0"/>
        <v>2.191011235955056</v>
      </c>
      <c r="L13" s="1">
        <f t="shared" si="1"/>
        <v>0</v>
      </c>
      <c r="M13" s="1">
        <f t="shared" si="2"/>
        <v>0</v>
      </c>
      <c r="N13" s="1">
        <f t="shared" si="3"/>
        <v>5.6179775280898882E-2</v>
      </c>
      <c r="O13" s="1">
        <f t="shared" si="4"/>
        <v>0.6741573033707865</v>
      </c>
      <c r="P13" s="107">
        <f t="shared" si="5"/>
        <v>0</v>
      </c>
    </row>
    <row r="14" spans="1:20" x14ac:dyDescent="0.2">
      <c r="A14" s="194"/>
      <c r="B14" s="116" t="s">
        <v>156</v>
      </c>
      <c r="C14" s="123">
        <f>130+200+120+260+150+180+250+300+360+220+240</f>
        <v>2410</v>
      </c>
      <c r="D14" s="117"/>
      <c r="E14" s="117"/>
      <c r="F14" s="117">
        <v>2</v>
      </c>
      <c r="G14" s="117">
        <v>4</v>
      </c>
      <c r="H14" s="117">
        <v>6</v>
      </c>
      <c r="I14" s="123">
        <v>2</v>
      </c>
      <c r="J14" s="94"/>
      <c r="K14" s="106">
        <f t="shared" si="0"/>
        <v>0</v>
      </c>
      <c r="L14" s="1">
        <f t="shared" si="1"/>
        <v>0</v>
      </c>
      <c r="M14" s="1">
        <f t="shared" si="2"/>
        <v>8.2987551867219914E-2</v>
      </c>
      <c r="N14" s="1">
        <f t="shared" si="3"/>
        <v>0.16597510373443983</v>
      </c>
      <c r="O14" s="1">
        <f t="shared" si="4"/>
        <v>0.24896265560165973</v>
      </c>
      <c r="P14" s="107">
        <f t="shared" si="5"/>
        <v>8.2987551867219914E-2</v>
      </c>
    </row>
    <row r="15" spans="1:20" x14ac:dyDescent="0.2">
      <c r="A15" s="194"/>
      <c r="B15" s="115" t="s">
        <v>158</v>
      </c>
      <c r="C15" s="123">
        <f>300+160+140+170+80+300+160+200+240</f>
        <v>1750</v>
      </c>
      <c r="D15" s="117"/>
      <c r="E15" s="117"/>
      <c r="F15" s="117">
        <v>2</v>
      </c>
      <c r="G15" s="117">
        <v>3</v>
      </c>
      <c r="H15" s="117">
        <v>7</v>
      </c>
      <c r="I15" s="123">
        <v>2</v>
      </c>
      <c r="J15" s="94"/>
      <c r="K15" s="106">
        <f t="shared" si="0"/>
        <v>0</v>
      </c>
      <c r="L15" s="1">
        <f t="shared" si="1"/>
        <v>0</v>
      </c>
      <c r="M15" s="1">
        <f t="shared" si="2"/>
        <v>0.1142857142857143</v>
      </c>
      <c r="N15" s="1">
        <f t="shared" si="3"/>
        <v>0.17142857142857143</v>
      </c>
      <c r="O15" s="1">
        <f t="shared" si="4"/>
        <v>0.4</v>
      </c>
      <c r="P15" s="107">
        <f t="shared" si="5"/>
        <v>0.1142857142857143</v>
      </c>
    </row>
    <row r="16" spans="1:20" ht="17" thickBot="1" x14ac:dyDescent="0.25">
      <c r="A16" s="194"/>
      <c r="B16" s="115" t="s">
        <v>160</v>
      </c>
      <c r="C16" s="123">
        <f>180+130+200+270+180+300+200+230+70+50</f>
        <v>1810</v>
      </c>
      <c r="D16" s="117">
        <v>5</v>
      </c>
      <c r="E16" s="117"/>
      <c r="F16" s="117">
        <v>1</v>
      </c>
      <c r="G16" s="117">
        <v>1</v>
      </c>
      <c r="H16" s="117">
        <v>13</v>
      </c>
      <c r="I16" s="123">
        <v>1</v>
      </c>
      <c r="J16" s="94"/>
      <c r="K16" s="106">
        <f t="shared" si="0"/>
        <v>0.27624309392265189</v>
      </c>
      <c r="L16" s="1">
        <f t="shared" si="1"/>
        <v>0</v>
      </c>
      <c r="M16" s="1">
        <f t="shared" si="2"/>
        <v>5.5248618784530391E-2</v>
      </c>
      <c r="N16" s="1">
        <f t="shared" si="3"/>
        <v>5.5248618784530391E-2</v>
      </c>
      <c r="O16" s="1">
        <f t="shared" si="4"/>
        <v>0.71823204419889508</v>
      </c>
      <c r="P16" s="107">
        <f t="shared" si="5"/>
        <v>5.5248618784530391E-2</v>
      </c>
    </row>
    <row r="17" spans="1:16" x14ac:dyDescent="0.2">
      <c r="A17" s="193" t="s">
        <v>162</v>
      </c>
      <c r="B17" s="114" t="s">
        <v>155</v>
      </c>
      <c r="C17" s="70">
        <f>110+110+100+100+150+100+80+100+100</f>
        <v>950</v>
      </c>
      <c r="D17" s="69">
        <v>69</v>
      </c>
      <c r="E17" s="69"/>
      <c r="F17" s="69"/>
      <c r="G17" s="69"/>
      <c r="H17" s="69">
        <v>3</v>
      </c>
      <c r="I17" s="70"/>
      <c r="J17" s="94"/>
      <c r="K17" s="127">
        <f t="shared" si="0"/>
        <v>7.2631578947368425</v>
      </c>
      <c r="L17" s="17">
        <f t="shared" si="1"/>
        <v>0</v>
      </c>
      <c r="M17" s="17">
        <f t="shared" si="2"/>
        <v>0</v>
      </c>
      <c r="N17" s="17">
        <f t="shared" si="3"/>
        <v>0</v>
      </c>
      <c r="O17" s="17">
        <f t="shared" si="4"/>
        <v>0.31578947368421051</v>
      </c>
      <c r="P17" s="128">
        <f t="shared" si="5"/>
        <v>0</v>
      </c>
    </row>
    <row r="18" spans="1:16" x14ac:dyDescent="0.2">
      <c r="A18" s="194"/>
      <c r="B18" s="109" t="s">
        <v>156</v>
      </c>
      <c r="C18" s="71">
        <f>400+600+200+400+250+240</f>
        <v>2090</v>
      </c>
      <c r="D18" s="67">
        <v>1</v>
      </c>
      <c r="E18" s="67"/>
      <c r="F18" s="67"/>
      <c r="G18" s="67">
        <v>1</v>
      </c>
      <c r="H18" s="67">
        <v>5</v>
      </c>
      <c r="I18" s="71">
        <v>1</v>
      </c>
      <c r="J18" s="94"/>
      <c r="K18" s="106">
        <f t="shared" si="0"/>
        <v>4.784688995215311E-2</v>
      </c>
      <c r="L18" s="1">
        <f t="shared" si="1"/>
        <v>0</v>
      </c>
      <c r="M18" s="1">
        <f t="shared" si="2"/>
        <v>0</v>
      </c>
      <c r="N18" s="1">
        <f t="shared" si="3"/>
        <v>4.784688995215311E-2</v>
      </c>
      <c r="O18" s="1">
        <f t="shared" si="4"/>
        <v>0.23923444976076555</v>
      </c>
      <c r="P18" s="107">
        <f t="shared" si="5"/>
        <v>4.784688995215311E-2</v>
      </c>
    </row>
    <row r="19" spans="1:16" x14ac:dyDescent="0.2">
      <c r="A19" s="194"/>
      <c r="B19" s="111" t="s">
        <v>158</v>
      </c>
      <c r="C19" s="71">
        <f>360+100+490+480+300+100+250+200</f>
        <v>2280</v>
      </c>
      <c r="D19" s="67">
        <v>4</v>
      </c>
      <c r="E19" s="67"/>
      <c r="F19" s="67">
        <v>1</v>
      </c>
      <c r="G19" s="67">
        <v>1</v>
      </c>
      <c r="H19" s="67">
        <v>1</v>
      </c>
      <c r="I19" s="71">
        <v>3</v>
      </c>
      <c r="J19" s="94"/>
      <c r="K19" s="106">
        <f t="shared" si="0"/>
        <v>0.17543859649122806</v>
      </c>
      <c r="L19" s="1">
        <f t="shared" si="1"/>
        <v>0</v>
      </c>
      <c r="M19" s="1">
        <f t="shared" si="2"/>
        <v>4.3859649122807015E-2</v>
      </c>
      <c r="N19" s="1">
        <f t="shared" si="3"/>
        <v>4.3859649122807015E-2</v>
      </c>
      <c r="O19" s="1">
        <f t="shared" si="4"/>
        <v>4.3859649122807015E-2</v>
      </c>
      <c r="P19" s="107">
        <f t="shared" si="5"/>
        <v>0.13157894736842105</v>
      </c>
    </row>
    <row r="20" spans="1:16" ht="17" thickBot="1" x14ac:dyDescent="0.25">
      <c r="A20" s="195"/>
      <c r="B20" s="112" t="s">
        <v>160</v>
      </c>
      <c r="C20" s="73">
        <f>400+170+300+300+230+240+300+150+170+250+180</f>
        <v>2690</v>
      </c>
      <c r="D20" s="72">
        <v>7</v>
      </c>
      <c r="E20" s="72"/>
      <c r="F20" s="72"/>
      <c r="G20" s="72"/>
      <c r="H20" s="72">
        <v>4</v>
      </c>
      <c r="I20" s="73">
        <v>2</v>
      </c>
      <c r="J20" s="94"/>
      <c r="K20" s="125">
        <f t="shared" si="0"/>
        <v>0.26022304832713755</v>
      </c>
      <c r="L20" s="20">
        <f t="shared" si="1"/>
        <v>0</v>
      </c>
      <c r="M20" s="20">
        <f t="shared" si="2"/>
        <v>0</v>
      </c>
      <c r="N20" s="20">
        <f t="shared" si="3"/>
        <v>0</v>
      </c>
      <c r="O20" s="20">
        <f t="shared" si="4"/>
        <v>0.14869888475836432</v>
      </c>
      <c r="P20" s="126">
        <f t="shared" si="5"/>
        <v>7.434944237918216E-2</v>
      </c>
    </row>
    <row r="21" spans="1:16" x14ac:dyDescent="0.2">
      <c r="A21" s="194" t="s">
        <v>163</v>
      </c>
      <c r="B21" s="111" t="s">
        <v>155</v>
      </c>
      <c r="C21" s="70">
        <f>240+70+160+140+160+120+100</f>
        <v>990</v>
      </c>
      <c r="D21" s="69">
        <v>80</v>
      </c>
      <c r="E21" s="69"/>
      <c r="F21" s="69"/>
      <c r="G21" s="69"/>
      <c r="H21" s="69"/>
      <c r="I21" s="70"/>
      <c r="J21" s="94"/>
      <c r="K21" s="106">
        <f t="shared" si="0"/>
        <v>8.0808080808080813</v>
      </c>
      <c r="L21" s="1">
        <f t="shared" si="1"/>
        <v>0</v>
      </c>
      <c r="M21" s="1">
        <f t="shared" si="2"/>
        <v>0</v>
      </c>
      <c r="N21" s="1">
        <f t="shared" si="3"/>
        <v>0</v>
      </c>
      <c r="O21" s="1">
        <f t="shared" si="4"/>
        <v>0</v>
      </c>
      <c r="P21" s="107">
        <f t="shared" si="5"/>
        <v>0</v>
      </c>
    </row>
    <row r="22" spans="1:16" x14ac:dyDescent="0.2">
      <c r="A22" s="194"/>
      <c r="B22" s="109" t="s">
        <v>156</v>
      </c>
      <c r="C22" s="71">
        <f>400+800+200+240+480</f>
        <v>2120</v>
      </c>
      <c r="D22" s="67">
        <v>1</v>
      </c>
      <c r="E22" s="67"/>
      <c r="F22" s="67"/>
      <c r="G22" s="67"/>
      <c r="H22" s="67">
        <v>1</v>
      </c>
      <c r="I22" s="71">
        <v>4</v>
      </c>
      <c r="J22" s="94"/>
      <c r="K22" s="106">
        <f t="shared" si="0"/>
        <v>4.716981132075472E-2</v>
      </c>
      <c r="L22" s="1">
        <f t="shared" si="1"/>
        <v>0</v>
      </c>
      <c r="M22" s="1">
        <f t="shared" si="2"/>
        <v>0</v>
      </c>
      <c r="N22" s="1">
        <f t="shared" si="3"/>
        <v>0</v>
      </c>
      <c r="O22" s="1">
        <f t="shared" si="4"/>
        <v>4.716981132075472E-2</v>
      </c>
      <c r="P22" s="107">
        <f t="shared" si="5"/>
        <v>0.18867924528301888</v>
      </c>
    </row>
    <row r="23" spans="1:16" x14ac:dyDescent="0.2">
      <c r="A23" s="194"/>
      <c r="B23" s="111" t="s">
        <v>158</v>
      </c>
      <c r="C23" s="71">
        <f>220+260+120+220+80+100+120+200+220+100+200+220+100</f>
        <v>2160</v>
      </c>
      <c r="D23" s="67">
        <v>2</v>
      </c>
      <c r="E23" s="67"/>
      <c r="F23" s="67"/>
      <c r="G23" s="67"/>
      <c r="H23" s="67">
        <v>1</v>
      </c>
      <c r="I23" s="71">
        <v>9</v>
      </c>
      <c r="J23" s="94"/>
      <c r="K23" s="106">
        <f t="shared" si="0"/>
        <v>9.2592592592592601E-2</v>
      </c>
      <c r="L23" s="1">
        <f t="shared" si="1"/>
        <v>0</v>
      </c>
      <c r="M23" s="1">
        <f t="shared" si="2"/>
        <v>0</v>
      </c>
      <c r="N23" s="1">
        <f t="shared" si="3"/>
        <v>0</v>
      </c>
      <c r="O23" s="1">
        <f t="shared" si="4"/>
        <v>4.6296296296296301E-2</v>
      </c>
      <c r="P23" s="107">
        <f t="shared" si="5"/>
        <v>0.41666666666666669</v>
      </c>
    </row>
    <row r="24" spans="1:16" ht="17" thickBot="1" x14ac:dyDescent="0.25">
      <c r="A24" s="194"/>
      <c r="B24" s="111" t="s">
        <v>160</v>
      </c>
      <c r="C24" s="73">
        <f>1000+880</f>
        <v>1880</v>
      </c>
      <c r="D24" s="72">
        <v>3</v>
      </c>
      <c r="E24" s="72"/>
      <c r="F24" s="72"/>
      <c r="G24" s="72"/>
      <c r="H24" s="72">
        <v>1</v>
      </c>
      <c r="I24" s="73">
        <v>2</v>
      </c>
      <c r="J24" s="94"/>
      <c r="K24" s="106">
        <f t="shared" si="0"/>
        <v>0.15957446808510636</v>
      </c>
      <c r="L24" s="1">
        <f t="shared" si="1"/>
        <v>0</v>
      </c>
      <c r="M24" s="1">
        <f t="shared" si="2"/>
        <v>0</v>
      </c>
      <c r="N24" s="1">
        <f t="shared" si="3"/>
        <v>0</v>
      </c>
      <c r="O24" s="1">
        <f t="shared" si="4"/>
        <v>5.3191489361702128E-2</v>
      </c>
      <c r="P24" s="107">
        <f t="shared" si="5"/>
        <v>0.10638297872340426</v>
      </c>
    </row>
    <row r="25" spans="1:16" x14ac:dyDescent="0.2">
      <c r="A25" s="193" t="s">
        <v>164</v>
      </c>
      <c r="B25" s="114" t="s">
        <v>155</v>
      </c>
      <c r="C25" s="70">
        <f>80+100+160+130+180+180+120+100</f>
        <v>1050</v>
      </c>
      <c r="D25" s="69">
        <v>63</v>
      </c>
      <c r="E25" s="69">
        <v>22</v>
      </c>
      <c r="F25" s="69">
        <v>2</v>
      </c>
      <c r="G25" s="69"/>
      <c r="H25" s="69"/>
      <c r="I25" s="70">
        <v>1</v>
      </c>
      <c r="J25" s="94"/>
      <c r="K25" s="127">
        <f t="shared" si="0"/>
        <v>6</v>
      </c>
      <c r="L25" s="17">
        <f t="shared" si="1"/>
        <v>2.0952380952380953</v>
      </c>
      <c r="M25" s="17">
        <f t="shared" si="2"/>
        <v>0.19047619047619047</v>
      </c>
      <c r="N25" s="17">
        <f t="shared" si="3"/>
        <v>0</v>
      </c>
      <c r="O25" s="17">
        <f t="shared" si="4"/>
        <v>0</v>
      </c>
      <c r="P25" s="128">
        <f t="shared" si="5"/>
        <v>9.5238095238095233E-2</v>
      </c>
    </row>
    <row r="26" spans="1:16" x14ac:dyDescent="0.2">
      <c r="A26" s="194"/>
      <c r="B26" s="109" t="s">
        <v>156</v>
      </c>
      <c r="C26" s="19">
        <f>160+220+240+200+220+240+240+240+220</f>
        <v>1980</v>
      </c>
      <c r="D26" s="67">
        <v>2</v>
      </c>
      <c r="E26" s="67"/>
      <c r="F26" s="67"/>
      <c r="G26" s="67"/>
      <c r="H26" s="67" t="s">
        <v>75</v>
      </c>
      <c r="I26" s="71">
        <v>3</v>
      </c>
      <c r="J26" s="94"/>
      <c r="K26" s="106">
        <f t="shared" si="0"/>
        <v>0.10101010101010101</v>
      </c>
      <c r="L26" s="1">
        <f t="shared" si="1"/>
        <v>0</v>
      </c>
      <c r="M26" s="1">
        <f t="shared" si="2"/>
        <v>0</v>
      </c>
      <c r="N26" s="1">
        <f t="shared" si="3"/>
        <v>0</v>
      </c>
      <c r="O26" s="1" t="e">
        <f t="shared" si="4"/>
        <v>#VALUE!</v>
      </c>
      <c r="P26" s="107">
        <f t="shared" si="5"/>
        <v>0.15151515151515152</v>
      </c>
    </row>
    <row r="27" spans="1:16" x14ac:dyDescent="0.2">
      <c r="A27" s="194"/>
      <c r="B27" s="111" t="s">
        <v>158</v>
      </c>
      <c r="C27" s="71">
        <f>240+220+300+100+170+160+180+160+260</f>
        <v>1790</v>
      </c>
      <c r="D27" s="67">
        <v>1</v>
      </c>
      <c r="E27" s="67"/>
      <c r="F27" s="67">
        <v>1</v>
      </c>
      <c r="G27" s="67"/>
      <c r="H27" s="67"/>
      <c r="I27" s="71">
        <v>2</v>
      </c>
      <c r="J27" s="94"/>
      <c r="K27" s="106">
        <f t="shared" si="0"/>
        <v>5.5865921787709494E-2</v>
      </c>
      <c r="L27" s="1">
        <f t="shared" si="1"/>
        <v>0</v>
      </c>
      <c r="M27" s="1">
        <f t="shared" si="2"/>
        <v>5.5865921787709494E-2</v>
      </c>
      <c r="N27" s="1">
        <f t="shared" si="3"/>
        <v>0</v>
      </c>
      <c r="O27" s="1">
        <f t="shared" si="4"/>
        <v>0</v>
      </c>
      <c r="P27" s="107">
        <f t="shared" si="5"/>
        <v>0.11173184357541899</v>
      </c>
    </row>
    <row r="28" spans="1:16" ht="17" thickBot="1" x14ac:dyDescent="0.25">
      <c r="A28" s="195"/>
      <c r="B28" s="112" t="s">
        <v>160</v>
      </c>
      <c r="C28" s="21">
        <f>340+150+300+120+440+400+340</f>
        <v>2090</v>
      </c>
      <c r="D28" s="20">
        <v>3</v>
      </c>
      <c r="E28" s="20">
        <v>3</v>
      </c>
      <c r="F28" s="20"/>
      <c r="G28" s="20"/>
      <c r="H28" s="20"/>
      <c r="I28" s="21">
        <v>2</v>
      </c>
      <c r="J28" s="94"/>
      <c r="K28" s="97">
        <f t="shared" si="0"/>
        <v>0.14354066985645933</v>
      </c>
      <c r="L28" s="98">
        <f t="shared" si="1"/>
        <v>0.14354066985645933</v>
      </c>
      <c r="M28" s="98">
        <f t="shared" si="2"/>
        <v>0</v>
      </c>
      <c r="N28" s="98">
        <f t="shared" si="3"/>
        <v>0</v>
      </c>
      <c r="O28" s="98">
        <f t="shared" si="4"/>
        <v>0</v>
      </c>
      <c r="P28" s="99">
        <f t="shared" si="5"/>
        <v>9.569377990430622E-2</v>
      </c>
    </row>
    <row r="29" spans="1:16" x14ac:dyDescent="0.2">
      <c r="A29" s="95"/>
      <c r="B29" s="94"/>
      <c r="C29" s="94"/>
      <c r="D29" s="94"/>
      <c r="E29" s="94"/>
      <c r="F29" s="94"/>
      <c r="G29" s="94"/>
      <c r="H29" s="94"/>
      <c r="I29" s="94"/>
      <c r="J29" s="94"/>
    </row>
    <row r="30" spans="1:16" ht="17" thickBot="1" x14ac:dyDescent="0.25">
      <c r="A30" s="129" t="s">
        <v>180</v>
      </c>
      <c r="B30" s="94"/>
      <c r="C30" s="94"/>
      <c r="D30" s="94"/>
      <c r="E30" s="94"/>
      <c r="F30" s="94"/>
      <c r="G30" s="94"/>
      <c r="H30" s="94"/>
      <c r="I30" s="94"/>
      <c r="J30" s="94"/>
    </row>
    <row r="31" spans="1:16" ht="17" thickBot="1" x14ac:dyDescent="0.25">
      <c r="A31" s="82"/>
      <c r="C31" s="118" t="s">
        <v>149</v>
      </c>
      <c r="D31" s="119" t="s">
        <v>150</v>
      </c>
      <c r="E31" s="119" t="s">
        <v>133</v>
      </c>
      <c r="F31" s="119" t="s">
        <v>151</v>
      </c>
      <c r="G31" s="119" t="s">
        <v>152</v>
      </c>
      <c r="H31" s="120" t="s">
        <v>153</v>
      </c>
    </row>
    <row r="32" spans="1:16" x14ac:dyDescent="0.2">
      <c r="A32" s="196" t="s">
        <v>155</v>
      </c>
      <c r="B32" s="108" t="s">
        <v>165</v>
      </c>
      <c r="C32" s="106">
        <v>0.50847457627118642</v>
      </c>
      <c r="D32" s="1">
        <v>0</v>
      </c>
      <c r="E32" s="1">
        <v>0</v>
      </c>
      <c r="F32" s="1">
        <v>0</v>
      </c>
      <c r="G32" s="1">
        <v>0</v>
      </c>
      <c r="H32" s="19">
        <v>0</v>
      </c>
    </row>
    <row r="33" spans="1:8" x14ac:dyDescent="0.2">
      <c r="A33" s="197"/>
      <c r="B33" s="110" t="s">
        <v>166</v>
      </c>
      <c r="C33" s="106">
        <v>0.11627906976744186</v>
      </c>
      <c r="D33" s="1">
        <v>0.46511627906976744</v>
      </c>
      <c r="E33" s="1">
        <v>0.15503875968992248</v>
      </c>
      <c r="F33" s="1">
        <v>0</v>
      </c>
      <c r="G33" s="1">
        <v>0</v>
      </c>
      <c r="H33" s="19">
        <v>0</v>
      </c>
    </row>
    <row r="34" spans="1:8" x14ac:dyDescent="0.2">
      <c r="A34" s="197"/>
      <c r="B34" s="110" t="s">
        <v>167</v>
      </c>
      <c r="C34" s="106">
        <v>0.10101010101010101</v>
      </c>
      <c r="D34" s="1">
        <v>0</v>
      </c>
      <c r="E34" s="1">
        <v>0.25252525252525254</v>
      </c>
      <c r="F34" s="1">
        <v>0.55555555555555558</v>
      </c>
      <c r="G34" s="1">
        <v>0.10101010101010101</v>
      </c>
      <c r="H34" s="19">
        <v>0</v>
      </c>
    </row>
    <row r="35" spans="1:8" x14ac:dyDescent="0.2">
      <c r="A35" s="197"/>
      <c r="B35" s="110" t="s">
        <v>168</v>
      </c>
      <c r="C35" s="106">
        <v>2.191011235955056</v>
      </c>
      <c r="D35" s="1">
        <v>0</v>
      </c>
      <c r="E35" s="1">
        <v>0</v>
      </c>
      <c r="F35" s="1">
        <v>5.6179775280898882E-2</v>
      </c>
      <c r="G35" s="1">
        <v>0.6741573033707865</v>
      </c>
      <c r="H35" s="19">
        <v>0</v>
      </c>
    </row>
    <row r="36" spans="1:8" x14ac:dyDescent="0.2">
      <c r="A36" s="197"/>
      <c r="B36" s="110" t="s">
        <v>169</v>
      </c>
      <c r="C36" s="106">
        <v>7.2631578947368425</v>
      </c>
      <c r="D36" s="1">
        <v>0</v>
      </c>
      <c r="E36" s="1">
        <v>0</v>
      </c>
      <c r="F36" s="1">
        <v>0</v>
      </c>
      <c r="G36" s="1">
        <v>0.31578947368421051</v>
      </c>
      <c r="H36" s="19">
        <v>0</v>
      </c>
    </row>
    <row r="37" spans="1:8" x14ac:dyDescent="0.2">
      <c r="A37" s="197"/>
      <c r="B37" s="110" t="s">
        <v>170</v>
      </c>
      <c r="C37" s="106">
        <v>8.0808080808080813</v>
      </c>
      <c r="D37" s="1">
        <v>0</v>
      </c>
      <c r="E37" s="1">
        <v>0</v>
      </c>
      <c r="F37" s="1">
        <v>0</v>
      </c>
      <c r="G37" s="1">
        <v>0</v>
      </c>
      <c r="H37" s="19">
        <v>0</v>
      </c>
    </row>
    <row r="38" spans="1:8" x14ac:dyDescent="0.2">
      <c r="A38" s="197"/>
      <c r="B38" s="110" t="s">
        <v>171</v>
      </c>
      <c r="C38" s="106">
        <v>6</v>
      </c>
      <c r="D38" s="1">
        <v>2.0952380952380953</v>
      </c>
      <c r="E38" s="1">
        <v>0.19047619047619047</v>
      </c>
      <c r="F38" s="1">
        <v>0</v>
      </c>
      <c r="G38" s="1">
        <v>0</v>
      </c>
      <c r="H38" s="19">
        <v>9.5238095238095233E-2</v>
      </c>
    </row>
    <row r="39" spans="1:8" x14ac:dyDescent="0.2">
      <c r="A39" s="197" t="s">
        <v>201</v>
      </c>
      <c r="B39" s="110" t="s">
        <v>165</v>
      </c>
      <c r="C39" s="106">
        <f t="shared" ref="C39:H39" ca="1" si="6">+#REF!/$C39*100</f>
        <v>0.40935672514619886</v>
      </c>
      <c r="D39" s="1">
        <f t="shared" ca="1" si="6"/>
        <v>0</v>
      </c>
      <c r="E39" s="1">
        <f t="shared" ca="1" si="6"/>
        <v>0</v>
      </c>
      <c r="F39" s="1">
        <f t="shared" ca="1" si="6"/>
        <v>0</v>
      </c>
      <c r="G39" s="1">
        <f t="shared" ca="1" si="6"/>
        <v>0</v>
      </c>
      <c r="H39" s="19">
        <f t="shared" ca="1" si="6"/>
        <v>0</v>
      </c>
    </row>
    <row r="40" spans="1:8" x14ac:dyDescent="0.2">
      <c r="A40" s="197"/>
      <c r="B40" s="110" t="s">
        <v>166</v>
      </c>
      <c r="C40" s="106">
        <v>0</v>
      </c>
      <c r="D40" s="1">
        <v>0.6211180124223602</v>
      </c>
      <c r="E40" s="1">
        <v>0</v>
      </c>
      <c r="F40" s="1">
        <v>0</v>
      </c>
      <c r="G40" s="1">
        <v>0</v>
      </c>
      <c r="H40" s="19">
        <v>6.2111801242236024E-2</v>
      </c>
    </row>
    <row r="41" spans="1:8" x14ac:dyDescent="0.2">
      <c r="A41" s="197"/>
      <c r="B41" s="110" t="s">
        <v>167</v>
      </c>
      <c r="C41" s="106">
        <v>0</v>
      </c>
      <c r="D41" s="1">
        <v>9.0909090909090912E-2</v>
      </c>
      <c r="E41" s="1">
        <v>0.54545454545454553</v>
      </c>
      <c r="F41" s="1">
        <v>4.5454545454545456E-2</v>
      </c>
      <c r="G41" s="1">
        <v>0</v>
      </c>
      <c r="H41" s="19">
        <v>0.27272727272727276</v>
      </c>
    </row>
    <row r="42" spans="1:8" x14ac:dyDescent="0.2">
      <c r="A42" s="197"/>
      <c r="B42" s="110" t="s">
        <v>168</v>
      </c>
      <c r="C42" s="106">
        <v>0</v>
      </c>
      <c r="D42" s="1">
        <v>0</v>
      </c>
      <c r="E42" s="1">
        <v>8.2987551867219914E-2</v>
      </c>
      <c r="F42" s="1">
        <v>0.16597510373443983</v>
      </c>
      <c r="G42" s="1">
        <v>0.24896265560165973</v>
      </c>
      <c r="H42" s="19">
        <v>8.2987551867219914E-2</v>
      </c>
    </row>
    <row r="43" spans="1:8" x14ac:dyDescent="0.2">
      <c r="A43" s="197"/>
      <c r="B43" s="110" t="s">
        <v>169</v>
      </c>
      <c r="C43" s="106">
        <v>4.784688995215311E-2</v>
      </c>
      <c r="D43" s="1">
        <v>0</v>
      </c>
      <c r="E43" s="1">
        <v>0</v>
      </c>
      <c r="F43" s="1">
        <v>4.784688995215311E-2</v>
      </c>
      <c r="G43" s="1">
        <v>0.23923444976076555</v>
      </c>
      <c r="H43" s="19">
        <v>4.784688995215311E-2</v>
      </c>
    </row>
    <row r="44" spans="1:8" x14ac:dyDescent="0.2">
      <c r="A44" s="197"/>
      <c r="B44" s="110" t="s">
        <v>170</v>
      </c>
      <c r="C44" s="106">
        <v>4.716981132075472E-2</v>
      </c>
      <c r="D44" s="1">
        <v>0</v>
      </c>
      <c r="E44" s="1">
        <v>0</v>
      </c>
      <c r="F44" s="1">
        <v>0</v>
      </c>
      <c r="G44" s="1">
        <v>4.716981132075472E-2</v>
      </c>
      <c r="H44" s="19">
        <v>0.18867924528301888</v>
      </c>
    </row>
    <row r="45" spans="1:8" x14ac:dyDescent="0.2">
      <c r="A45" s="197"/>
      <c r="B45" s="110" t="s">
        <v>171</v>
      </c>
      <c r="C45" s="106">
        <v>0.10101010101010101</v>
      </c>
      <c r="D45" s="1">
        <v>0</v>
      </c>
      <c r="E45" s="1">
        <v>0</v>
      </c>
      <c r="F45" s="1">
        <v>0</v>
      </c>
      <c r="G45" s="1">
        <v>0</v>
      </c>
      <c r="H45" s="19">
        <v>0.15151515151515152</v>
      </c>
    </row>
    <row r="46" spans="1:8" x14ac:dyDescent="0.2">
      <c r="A46" s="197" t="s">
        <v>202</v>
      </c>
      <c r="B46" s="110" t="s">
        <v>166</v>
      </c>
      <c r="C46" s="106">
        <v>0.14705882352941177</v>
      </c>
      <c r="D46" s="1">
        <v>0.34313725490196079</v>
      </c>
      <c r="E46" s="1">
        <v>4.9019607843137254E-2</v>
      </c>
      <c r="F46" s="1">
        <v>0</v>
      </c>
      <c r="G46" s="1">
        <v>0</v>
      </c>
      <c r="H46" s="19">
        <v>0</v>
      </c>
    </row>
    <row r="47" spans="1:8" x14ac:dyDescent="0.2">
      <c r="A47" s="197"/>
      <c r="B47" s="110" t="s">
        <v>167</v>
      </c>
      <c r="C47" s="106">
        <v>0</v>
      </c>
      <c r="D47" s="1">
        <v>0</v>
      </c>
      <c r="E47" s="1">
        <v>0.10135135135135136</v>
      </c>
      <c r="F47" s="1">
        <v>0.57432432432432434</v>
      </c>
      <c r="G47" s="1">
        <v>0</v>
      </c>
      <c r="H47" s="19">
        <v>0.16891891891891891</v>
      </c>
    </row>
    <row r="48" spans="1:8" x14ac:dyDescent="0.2">
      <c r="A48" s="197"/>
      <c r="B48" s="110" t="s">
        <v>168</v>
      </c>
      <c r="C48" s="106">
        <v>0</v>
      </c>
      <c r="D48" s="1">
        <v>0</v>
      </c>
      <c r="E48" s="1">
        <v>0.1142857142857143</v>
      </c>
      <c r="F48" s="1">
        <v>0.17142857142857143</v>
      </c>
      <c r="G48" s="1">
        <v>0.4</v>
      </c>
      <c r="H48" s="19">
        <v>0.1142857142857143</v>
      </c>
    </row>
    <row r="49" spans="1:8" x14ac:dyDescent="0.2">
      <c r="A49" s="197"/>
      <c r="B49" s="110" t="s">
        <v>169</v>
      </c>
      <c r="C49" s="106">
        <v>0.17543859649122806</v>
      </c>
      <c r="D49" s="1">
        <v>0</v>
      </c>
      <c r="E49" s="1">
        <v>4.3859649122807015E-2</v>
      </c>
      <c r="F49" s="1">
        <v>4.3859649122807015E-2</v>
      </c>
      <c r="G49" s="1">
        <v>4.3859649122807015E-2</v>
      </c>
      <c r="H49" s="19">
        <v>0.13157894736842105</v>
      </c>
    </row>
    <row r="50" spans="1:8" x14ac:dyDescent="0.2">
      <c r="A50" s="197"/>
      <c r="B50" s="110" t="s">
        <v>170</v>
      </c>
      <c r="C50" s="106">
        <v>9.2592592592592601E-2</v>
      </c>
      <c r="D50" s="1">
        <v>0</v>
      </c>
      <c r="E50" s="1">
        <v>0</v>
      </c>
      <c r="F50" s="1">
        <v>0</v>
      </c>
      <c r="G50" s="1">
        <v>4.6296296296296301E-2</v>
      </c>
      <c r="H50" s="19">
        <v>0.41666666666666669</v>
      </c>
    </row>
    <row r="51" spans="1:8" x14ac:dyDescent="0.2">
      <c r="A51" s="197"/>
      <c r="B51" s="110" t="s">
        <v>171</v>
      </c>
      <c r="C51" s="106">
        <v>5.5865921787709494E-2</v>
      </c>
      <c r="D51" s="1">
        <v>0</v>
      </c>
      <c r="E51" s="1">
        <v>5.5865921787709494E-2</v>
      </c>
      <c r="F51" s="1">
        <v>0</v>
      </c>
      <c r="G51" s="1">
        <v>0</v>
      </c>
      <c r="H51" s="19">
        <v>0.11173184357541899</v>
      </c>
    </row>
    <row r="52" spans="1:8" x14ac:dyDescent="0.2">
      <c r="A52" s="197" t="s">
        <v>172</v>
      </c>
      <c r="B52" s="110" t="s">
        <v>167</v>
      </c>
      <c r="C52" s="106">
        <v>0.21978021978021978</v>
      </c>
      <c r="D52" s="1">
        <v>0</v>
      </c>
      <c r="E52" s="1">
        <v>5.4945054945054944E-2</v>
      </c>
      <c r="F52" s="1">
        <v>0.5494505494505495</v>
      </c>
      <c r="G52" s="1">
        <v>0.21978021978021978</v>
      </c>
      <c r="H52" s="19">
        <v>0</v>
      </c>
    </row>
    <row r="53" spans="1:8" x14ac:dyDescent="0.2">
      <c r="A53" s="197"/>
      <c r="B53" s="110" t="s">
        <v>168</v>
      </c>
      <c r="C53" s="106">
        <v>0.27624309392265189</v>
      </c>
      <c r="D53" s="1">
        <v>0</v>
      </c>
      <c r="E53" s="1">
        <v>5.5248618784530391E-2</v>
      </c>
      <c r="F53" s="1">
        <v>5.5248618784530391E-2</v>
      </c>
      <c r="G53" s="1">
        <v>0.71823204419889508</v>
      </c>
      <c r="H53" s="19">
        <v>5.5248618784530391E-2</v>
      </c>
    </row>
    <row r="54" spans="1:8" x14ac:dyDescent="0.2">
      <c r="A54" s="197"/>
      <c r="B54" s="110" t="s">
        <v>169</v>
      </c>
      <c r="C54" s="106">
        <v>0.26022304832713755</v>
      </c>
      <c r="D54" s="1">
        <v>0</v>
      </c>
      <c r="E54" s="1">
        <v>0</v>
      </c>
      <c r="F54" s="1">
        <v>0</v>
      </c>
      <c r="G54" s="1">
        <v>0.14869888475836432</v>
      </c>
      <c r="H54" s="19">
        <v>7.434944237918216E-2</v>
      </c>
    </row>
    <row r="55" spans="1:8" x14ac:dyDescent="0.2">
      <c r="A55" s="197"/>
      <c r="B55" s="110" t="s">
        <v>170</v>
      </c>
      <c r="C55" s="106">
        <v>0.15957446808510636</v>
      </c>
      <c r="D55" s="1">
        <v>0</v>
      </c>
      <c r="E55" s="1">
        <v>0</v>
      </c>
      <c r="F55" s="1">
        <v>0</v>
      </c>
      <c r="G55" s="1">
        <v>5.3191489361702128E-2</v>
      </c>
      <c r="H55" s="19">
        <v>0.10638297872340426</v>
      </c>
    </row>
    <row r="56" spans="1:8" ht="17" thickBot="1" x14ac:dyDescent="0.25">
      <c r="A56" s="198"/>
      <c r="B56" s="122" t="s">
        <v>171</v>
      </c>
      <c r="C56" s="125">
        <v>0.14354066985645933</v>
      </c>
      <c r="D56" s="20">
        <v>0.14354066985645933</v>
      </c>
      <c r="E56" s="20">
        <v>0</v>
      </c>
      <c r="F56" s="20">
        <v>0</v>
      </c>
      <c r="G56" s="20">
        <v>0</v>
      </c>
      <c r="H56" s="21">
        <v>9.569377990430622E-2</v>
      </c>
    </row>
  </sheetData>
  <mergeCells count="14">
    <mergeCell ref="A13:A16"/>
    <mergeCell ref="A17:A20"/>
    <mergeCell ref="A21:A24"/>
    <mergeCell ref="Q2:T3"/>
    <mergeCell ref="K2:P2"/>
    <mergeCell ref="D2:I2"/>
    <mergeCell ref="A4:A5"/>
    <mergeCell ref="A6:A8"/>
    <mergeCell ref="A9:A12"/>
    <mergeCell ref="A25:A28"/>
    <mergeCell ref="A32:A38"/>
    <mergeCell ref="A39:A45"/>
    <mergeCell ref="A46:A51"/>
    <mergeCell ref="A52:A5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71690-A465-9D4D-A780-2CE6BA2E2523}">
  <dimension ref="A1:K28"/>
  <sheetViews>
    <sheetView topLeftCell="A5" zoomScaleNormal="100" workbookViewId="0">
      <selection activeCell="I1" sqref="I1"/>
    </sheetView>
  </sheetViews>
  <sheetFormatPr baseColWidth="10" defaultColWidth="11" defaultRowHeight="16" x14ac:dyDescent="0.2"/>
  <cols>
    <col min="2" max="2" width="19.83203125" customWidth="1"/>
    <col min="6" max="6" width="3.33203125" customWidth="1"/>
    <col min="9" max="9" width="3.33203125" customWidth="1"/>
    <col min="10" max="10" width="16" bestFit="1" customWidth="1"/>
    <col min="11" max="11" width="19" bestFit="1" customWidth="1"/>
  </cols>
  <sheetData>
    <row r="1" spans="1:11" x14ac:dyDescent="0.2">
      <c r="A1" s="46" t="s">
        <v>123</v>
      </c>
    </row>
    <row r="3" spans="1:11" x14ac:dyDescent="0.2">
      <c r="A3" s="202" t="s">
        <v>106</v>
      </c>
      <c r="B3" s="202"/>
      <c r="C3" s="202"/>
      <c r="D3" s="202"/>
      <c r="E3" s="202"/>
      <c r="F3" s="202"/>
      <c r="G3" s="202"/>
      <c r="H3" s="202"/>
      <c r="I3" s="202"/>
      <c r="J3" s="202"/>
      <c r="K3" s="202"/>
    </row>
    <row r="4" spans="1:11" x14ac:dyDescent="0.2">
      <c r="A4" s="22" t="s">
        <v>181</v>
      </c>
      <c r="B4" s="32" t="s">
        <v>182</v>
      </c>
      <c r="C4" s="22" t="s">
        <v>148</v>
      </c>
      <c r="D4" s="22" t="s">
        <v>134</v>
      </c>
      <c r="E4" s="22" t="s">
        <v>149</v>
      </c>
      <c r="F4" s="131"/>
      <c r="G4" s="22" t="s">
        <v>190</v>
      </c>
      <c r="H4" s="22" t="s">
        <v>191</v>
      </c>
      <c r="I4" s="131"/>
      <c r="J4" s="22" t="s">
        <v>183</v>
      </c>
      <c r="K4" s="22" t="s">
        <v>189</v>
      </c>
    </row>
    <row r="5" spans="1:11" x14ac:dyDescent="0.2">
      <c r="A5" s="65" t="s">
        <v>81</v>
      </c>
      <c r="B5" s="17" t="s">
        <v>188</v>
      </c>
      <c r="C5" s="65">
        <f>130*3+100*3</f>
        <v>690</v>
      </c>
      <c r="D5" s="17">
        <v>58</v>
      </c>
      <c r="E5" s="18">
        <v>2</v>
      </c>
      <c r="F5" s="132"/>
      <c r="G5" s="65">
        <f t="shared" ref="G5:H10" si="0">+D5/$C5</f>
        <v>8.4057971014492749E-2</v>
      </c>
      <c r="H5" s="18">
        <f t="shared" si="0"/>
        <v>2.8985507246376812E-3</v>
      </c>
      <c r="I5" s="132"/>
      <c r="J5" s="65"/>
      <c r="K5" s="18"/>
    </row>
    <row r="6" spans="1:11" x14ac:dyDescent="0.2">
      <c r="A6" s="1" t="s">
        <v>81</v>
      </c>
      <c r="B6" s="1" t="s">
        <v>184</v>
      </c>
      <c r="C6" s="40">
        <v>750</v>
      </c>
      <c r="D6" s="1">
        <v>1</v>
      </c>
      <c r="E6" s="19">
        <v>59</v>
      </c>
      <c r="F6" s="132"/>
      <c r="G6" s="40">
        <f t="shared" si="0"/>
        <v>1.3333333333333333E-3</v>
      </c>
      <c r="H6" s="19">
        <f t="shared" si="0"/>
        <v>7.8666666666666663E-2</v>
      </c>
      <c r="I6" s="132"/>
      <c r="J6" s="40">
        <f>+H6/G5</f>
        <v>0.93586206896551727</v>
      </c>
      <c r="K6" s="19">
        <f>+J6/J6*100</f>
        <v>100</v>
      </c>
    </row>
    <row r="7" spans="1:11" x14ac:dyDescent="0.2">
      <c r="A7" s="44" t="s">
        <v>81</v>
      </c>
      <c r="B7" s="20" t="s">
        <v>185</v>
      </c>
      <c r="C7" s="44">
        <v>610</v>
      </c>
      <c r="D7" s="20"/>
      <c r="E7" s="21">
        <v>67</v>
      </c>
      <c r="F7" s="132"/>
      <c r="G7" s="44">
        <f t="shared" si="0"/>
        <v>0</v>
      </c>
      <c r="H7" s="21">
        <f t="shared" si="0"/>
        <v>0.10983606557377049</v>
      </c>
      <c r="I7" s="132"/>
      <c r="J7" s="44">
        <f>+H7/G5</f>
        <v>1.3066704352741663</v>
      </c>
      <c r="K7" s="21">
        <f>+J7/J7*100</f>
        <v>100</v>
      </c>
    </row>
    <row r="8" spans="1:11" x14ac:dyDescent="0.2">
      <c r="A8" s="65" t="s">
        <v>104</v>
      </c>
      <c r="B8" s="17" t="s">
        <v>188</v>
      </c>
      <c r="C8" s="65">
        <v>800</v>
      </c>
      <c r="D8" s="17">
        <v>40</v>
      </c>
      <c r="E8" s="18"/>
      <c r="F8" s="132"/>
      <c r="G8" s="65">
        <f t="shared" si="0"/>
        <v>0.05</v>
      </c>
      <c r="H8" s="18">
        <f t="shared" si="0"/>
        <v>0</v>
      </c>
      <c r="I8" s="132"/>
      <c r="J8" s="65"/>
      <c r="K8" s="18"/>
    </row>
    <row r="9" spans="1:11" x14ac:dyDescent="0.2">
      <c r="A9" s="40" t="s">
        <v>104</v>
      </c>
      <c r="B9" s="1" t="s">
        <v>184</v>
      </c>
      <c r="C9" s="40">
        <v>600</v>
      </c>
      <c r="D9" s="1">
        <v>4</v>
      </c>
      <c r="E9" s="19">
        <v>3</v>
      </c>
      <c r="F9" s="132"/>
      <c r="G9" s="40">
        <f t="shared" si="0"/>
        <v>6.6666666666666671E-3</v>
      </c>
      <c r="H9" s="19">
        <f t="shared" si="0"/>
        <v>5.0000000000000001E-3</v>
      </c>
      <c r="I9" s="132"/>
      <c r="J9" s="40">
        <f>+H9/G8</f>
        <v>9.9999999999999992E-2</v>
      </c>
      <c r="K9" s="19">
        <f>+J9/J6*100</f>
        <v>10.685335298452467</v>
      </c>
    </row>
    <row r="10" spans="1:11" x14ac:dyDescent="0.2">
      <c r="A10" s="44" t="s">
        <v>104</v>
      </c>
      <c r="B10" s="20" t="s">
        <v>185</v>
      </c>
      <c r="C10" s="44">
        <v>840</v>
      </c>
      <c r="D10" s="20">
        <v>1</v>
      </c>
      <c r="E10" s="21">
        <v>2</v>
      </c>
      <c r="F10" s="133"/>
      <c r="G10" s="44">
        <f t="shared" si="0"/>
        <v>1.1904761904761906E-3</v>
      </c>
      <c r="H10" s="21">
        <f t="shared" si="0"/>
        <v>2.3809523809523812E-3</v>
      </c>
      <c r="I10" s="133"/>
      <c r="J10" s="44">
        <f>+H10/G8</f>
        <v>4.7619047619047623E-2</v>
      </c>
      <c r="K10" s="21">
        <f>+J10/J7*100</f>
        <v>3.6443043581265515</v>
      </c>
    </row>
    <row r="12" spans="1:11" x14ac:dyDescent="0.2">
      <c r="A12" s="202" t="s">
        <v>115</v>
      </c>
      <c r="B12" s="202"/>
      <c r="C12" s="202"/>
      <c r="D12" s="202"/>
      <c r="E12" s="202"/>
      <c r="F12" s="202"/>
      <c r="G12" s="202"/>
      <c r="H12" s="202"/>
      <c r="I12" s="202"/>
      <c r="J12" s="202"/>
      <c r="K12" s="202"/>
    </row>
    <row r="13" spans="1:11" x14ac:dyDescent="0.2">
      <c r="A13" s="22" t="s">
        <v>181</v>
      </c>
      <c r="B13" s="32" t="s">
        <v>182</v>
      </c>
      <c r="C13" s="22" t="s">
        <v>148</v>
      </c>
      <c r="D13" s="22" t="s">
        <v>134</v>
      </c>
      <c r="E13" s="22" t="s">
        <v>149</v>
      </c>
      <c r="F13" s="131"/>
      <c r="G13" s="22" t="s">
        <v>190</v>
      </c>
      <c r="H13" s="22" t="s">
        <v>191</v>
      </c>
      <c r="I13" s="131"/>
      <c r="J13" s="22" t="s">
        <v>183</v>
      </c>
      <c r="K13" s="22" t="s">
        <v>189</v>
      </c>
    </row>
    <row r="14" spans="1:11" x14ac:dyDescent="0.2">
      <c r="A14" s="65" t="s">
        <v>81</v>
      </c>
      <c r="B14" s="17" t="s">
        <v>188</v>
      </c>
      <c r="C14" s="65">
        <f>155+400+320+40</f>
        <v>915</v>
      </c>
      <c r="D14" s="17">
        <v>10</v>
      </c>
      <c r="E14" s="18"/>
      <c r="F14" s="132"/>
      <c r="G14" s="65">
        <f t="shared" ref="G14:H19" si="1">+D14/$C14</f>
        <v>1.092896174863388E-2</v>
      </c>
      <c r="H14" s="18">
        <f t="shared" si="1"/>
        <v>0</v>
      </c>
      <c r="I14" s="132"/>
      <c r="J14" s="65"/>
      <c r="K14" s="18"/>
    </row>
    <row r="15" spans="1:11" x14ac:dyDescent="0.2">
      <c r="A15" s="1" t="s">
        <v>81</v>
      </c>
      <c r="B15" s="1" t="s">
        <v>184</v>
      </c>
      <c r="C15" s="40">
        <f>200+130+200+80+160+90+120</f>
        <v>980</v>
      </c>
      <c r="D15" s="1"/>
      <c r="E15" s="19">
        <f>5+5+5+2+5</f>
        <v>22</v>
      </c>
      <c r="F15" s="132"/>
      <c r="G15" s="40">
        <f t="shared" si="1"/>
        <v>0</v>
      </c>
      <c r="H15" s="19">
        <f t="shared" si="1"/>
        <v>2.2448979591836733E-2</v>
      </c>
      <c r="I15" s="132"/>
      <c r="J15" s="40">
        <f>+H15/G14</f>
        <v>2.0540816326530611</v>
      </c>
      <c r="K15" s="19">
        <f>+J15/J15*100</f>
        <v>100</v>
      </c>
    </row>
    <row r="16" spans="1:11" x14ac:dyDescent="0.2">
      <c r="A16" s="44" t="s">
        <v>81</v>
      </c>
      <c r="B16" s="20" t="s">
        <v>186</v>
      </c>
      <c r="C16" s="44">
        <f>110+200+210+80+330</f>
        <v>930</v>
      </c>
      <c r="D16" s="20"/>
      <c r="E16" s="21">
        <f>7+7+12</f>
        <v>26</v>
      </c>
      <c r="F16" s="132"/>
      <c r="G16" s="44">
        <f t="shared" si="1"/>
        <v>0</v>
      </c>
      <c r="H16" s="21">
        <f t="shared" si="1"/>
        <v>2.7956989247311829E-2</v>
      </c>
      <c r="I16" s="132"/>
      <c r="J16" s="44">
        <f>+H16/G14</f>
        <v>2.5580645161290323</v>
      </c>
      <c r="K16" s="21">
        <f>+J16/J16*100</f>
        <v>100</v>
      </c>
    </row>
    <row r="17" spans="1:11" x14ac:dyDescent="0.2">
      <c r="A17" s="65" t="s">
        <v>104</v>
      </c>
      <c r="B17" s="17" t="s">
        <v>188</v>
      </c>
      <c r="C17" s="65">
        <f>136+150+80+200+240+220</f>
        <v>1026</v>
      </c>
      <c r="D17" s="17">
        <v>9</v>
      </c>
      <c r="E17" s="18"/>
      <c r="F17" s="132"/>
      <c r="G17" s="65">
        <f t="shared" si="1"/>
        <v>8.771929824561403E-3</v>
      </c>
      <c r="H17" s="18">
        <f t="shared" si="1"/>
        <v>0</v>
      </c>
      <c r="I17" s="132"/>
      <c r="J17" s="65"/>
      <c r="K17" s="18"/>
    </row>
    <row r="18" spans="1:11" x14ac:dyDescent="0.2">
      <c r="A18" s="40" t="s">
        <v>104</v>
      </c>
      <c r="B18" s="1" t="s">
        <v>184</v>
      </c>
      <c r="C18" s="40">
        <f>210+100+240+80+240+100</f>
        <v>970</v>
      </c>
      <c r="D18" s="1"/>
      <c r="E18" s="19">
        <v>2</v>
      </c>
      <c r="F18" s="132"/>
      <c r="G18" s="40">
        <f t="shared" si="1"/>
        <v>0</v>
      </c>
      <c r="H18" s="19">
        <f t="shared" si="1"/>
        <v>2.0618556701030928E-3</v>
      </c>
      <c r="I18" s="132"/>
      <c r="J18" s="40">
        <f>+H18/G17</f>
        <v>0.2350515463917526</v>
      </c>
      <c r="K18" s="19">
        <f>+J18/J15*100</f>
        <v>11.443145328560236</v>
      </c>
    </row>
    <row r="19" spans="1:11" x14ac:dyDescent="0.2">
      <c r="A19" s="44" t="s">
        <v>104</v>
      </c>
      <c r="B19" s="20" t="s">
        <v>186</v>
      </c>
      <c r="C19" s="44">
        <f>380+210+120+240+100</f>
        <v>1050</v>
      </c>
      <c r="D19" s="20"/>
      <c r="E19" s="21">
        <v>1</v>
      </c>
      <c r="F19" s="133"/>
      <c r="G19" s="44">
        <f t="shared" si="1"/>
        <v>0</v>
      </c>
      <c r="H19" s="21">
        <f t="shared" si="1"/>
        <v>9.5238095238095238E-4</v>
      </c>
      <c r="I19" s="133"/>
      <c r="J19" s="44">
        <f>+H19/G17</f>
        <v>0.10857142857142858</v>
      </c>
      <c r="K19" s="21">
        <f>+J19/J16*100</f>
        <v>4.2442803098540809</v>
      </c>
    </row>
    <row r="21" spans="1:11" x14ac:dyDescent="0.2">
      <c r="A21" s="202" t="s">
        <v>116</v>
      </c>
      <c r="B21" s="202"/>
      <c r="C21" s="202"/>
      <c r="D21" s="202"/>
      <c r="E21" s="202"/>
      <c r="F21" s="202"/>
      <c r="G21" s="202"/>
      <c r="H21" s="202"/>
      <c r="I21" s="202"/>
      <c r="J21" s="202"/>
      <c r="K21" s="202"/>
    </row>
    <row r="22" spans="1:11" x14ac:dyDescent="0.2">
      <c r="A22" s="22" t="s">
        <v>181</v>
      </c>
      <c r="B22" s="32" t="s">
        <v>182</v>
      </c>
      <c r="C22" s="22" t="s">
        <v>148</v>
      </c>
      <c r="D22" s="22" t="s">
        <v>134</v>
      </c>
      <c r="E22" s="22" t="s">
        <v>149</v>
      </c>
      <c r="F22" s="131"/>
      <c r="G22" s="22" t="s">
        <v>190</v>
      </c>
      <c r="H22" s="22" t="s">
        <v>191</v>
      </c>
      <c r="I22" s="131"/>
      <c r="J22" s="22" t="s">
        <v>183</v>
      </c>
      <c r="K22" s="22" t="s">
        <v>189</v>
      </c>
    </row>
    <row r="23" spans="1:11" x14ac:dyDescent="0.2">
      <c r="A23" s="65" t="s">
        <v>81</v>
      </c>
      <c r="B23" s="17" t="s">
        <v>188</v>
      </c>
      <c r="C23" s="65">
        <f>200*6+150+150*2+170*3+100</f>
        <v>2260</v>
      </c>
      <c r="D23" s="17">
        <v>9</v>
      </c>
      <c r="E23" s="18"/>
      <c r="F23" s="132"/>
      <c r="G23" s="65">
        <f t="shared" ref="G23:H28" si="2">+D23/$C23</f>
        <v>3.9823008849557522E-3</v>
      </c>
      <c r="H23" s="18">
        <f t="shared" si="2"/>
        <v>0</v>
      </c>
      <c r="I23" s="132"/>
      <c r="J23" s="65"/>
      <c r="K23" s="18"/>
    </row>
    <row r="24" spans="1:11" x14ac:dyDescent="0.2">
      <c r="A24" s="1" t="s">
        <v>81</v>
      </c>
      <c r="B24" s="1" t="s">
        <v>184</v>
      </c>
      <c r="C24" s="40">
        <f>300+350+350+400+300</f>
        <v>1700</v>
      </c>
      <c r="D24" s="1"/>
      <c r="E24" s="19">
        <v>10</v>
      </c>
      <c r="F24" s="132"/>
      <c r="G24" s="40">
        <f t="shared" si="2"/>
        <v>0</v>
      </c>
      <c r="H24" s="19">
        <f t="shared" si="2"/>
        <v>5.8823529411764705E-3</v>
      </c>
      <c r="I24" s="132"/>
      <c r="J24" s="40">
        <f>+H24/G23</f>
        <v>1.477124183006536</v>
      </c>
      <c r="K24" s="19">
        <f t="shared" ref="K24" si="3">+J24/J24*100</f>
        <v>100</v>
      </c>
    </row>
    <row r="25" spans="1:11" x14ac:dyDescent="0.2">
      <c r="A25" s="44" t="s">
        <v>81</v>
      </c>
      <c r="B25" s="20" t="s">
        <v>187</v>
      </c>
      <c r="C25" s="44">
        <f>400+450+400+350</f>
        <v>1600</v>
      </c>
      <c r="D25" s="20"/>
      <c r="E25" s="21">
        <v>10</v>
      </c>
      <c r="F25" s="132"/>
      <c r="G25" s="44">
        <f t="shared" si="2"/>
        <v>0</v>
      </c>
      <c r="H25" s="21">
        <f t="shared" si="2"/>
        <v>6.2500000000000003E-3</v>
      </c>
      <c r="I25" s="132"/>
      <c r="J25" s="44">
        <f>+H25/G23</f>
        <v>1.5694444444444446</v>
      </c>
      <c r="K25" s="21">
        <f>+J25/J25*100</f>
        <v>100</v>
      </c>
    </row>
    <row r="26" spans="1:11" x14ac:dyDescent="0.2">
      <c r="A26" s="65" t="s">
        <v>104</v>
      </c>
      <c r="B26" s="17" t="s">
        <v>188</v>
      </c>
      <c r="C26" s="65">
        <f>180*3+450+130+200*6</f>
        <v>2320</v>
      </c>
      <c r="D26" s="17">
        <v>9</v>
      </c>
      <c r="E26" s="19"/>
      <c r="F26" s="132"/>
      <c r="G26" s="65">
        <f t="shared" si="2"/>
        <v>3.8793103448275862E-3</v>
      </c>
      <c r="H26" s="18">
        <f t="shared" si="2"/>
        <v>0</v>
      </c>
      <c r="I26" s="132"/>
      <c r="J26" s="65"/>
      <c r="K26" s="18"/>
    </row>
    <row r="27" spans="1:11" x14ac:dyDescent="0.2">
      <c r="A27" s="40" t="s">
        <v>104</v>
      </c>
      <c r="B27" s="1" t="s">
        <v>184</v>
      </c>
      <c r="C27" s="40">
        <f>200+360+360+150+150+230+160+240+120+150</f>
        <v>2120</v>
      </c>
      <c r="D27" s="1"/>
      <c r="E27" s="19">
        <v>1</v>
      </c>
      <c r="F27" s="132"/>
      <c r="G27" s="40">
        <f t="shared" si="2"/>
        <v>0</v>
      </c>
      <c r="H27" s="19">
        <f t="shared" si="2"/>
        <v>4.7169811320754717E-4</v>
      </c>
      <c r="I27" s="132"/>
      <c r="J27" s="40">
        <f>+H27/G26</f>
        <v>0.12159329140461216</v>
      </c>
      <c r="K27" s="19">
        <f>+J27/J24*100</f>
        <v>8.2317582234095834</v>
      </c>
    </row>
    <row r="28" spans="1:11" x14ac:dyDescent="0.2">
      <c r="A28" s="44" t="s">
        <v>104</v>
      </c>
      <c r="B28" s="20" t="s">
        <v>187</v>
      </c>
      <c r="C28" s="44">
        <f>400+440+470+320+320+220+270</f>
        <v>2440</v>
      </c>
      <c r="D28" s="20"/>
      <c r="E28" s="21">
        <v>1</v>
      </c>
      <c r="F28" s="133"/>
      <c r="G28" s="44">
        <f t="shared" si="2"/>
        <v>0</v>
      </c>
      <c r="H28" s="21">
        <f t="shared" si="2"/>
        <v>4.0983606557377049E-4</v>
      </c>
      <c r="I28" s="133"/>
      <c r="J28" s="44">
        <f>+H28/G26</f>
        <v>0.10564663023679417</v>
      </c>
      <c r="K28" s="21">
        <f>+J28/J25*100</f>
        <v>6.731466705353256</v>
      </c>
    </row>
  </sheetData>
  <mergeCells count="3">
    <mergeCell ref="A3:K3"/>
    <mergeCell ref="A12:K12"/>
    <mergeCell ref="A21:K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11D7D-C0B0-CD40-A359-D4961615684F}">
  <dimension ref="A1:M35"/>
  <sheetViews>
    <sheetView zoomScale="82" workbookViewId="0">
      <selection activeCell="O13" sqref="O13"/>
    </sheetView>
  </sheetViews>
  <sheetFormatPr baseColWidth="10" defaultColWidth="11" defaultRowHeight="16" x14ac:dyDescent="0.2"/>
  <cols>
    <col min="3" max="3" width="5" bestFit="1" customWidth="1"/>
    <col min="4" max="4" width="4.33203125" bestFit="1" customWidth="1"/>
    <col min="5" max="5" width="7.83203125" customWidth="1"/>
    <col min="6" max="6" width="9.5" customWidth="1"/>
    <col min="7" max="7" width="10" customWidth="1"/>
    <col min="8" max="8" width="13.5" customWidth="1"/>
    <col min="10" max="10" width="5.33203125" bestFit="1" customWidth="1"/>
    <col min="11" max="11" width="4.33203125" bestFit="1" customWidth="1"/>
    <col min="12" max="12" width="8" customWidth="1"/>
  </cols>
  <sheetData>
    <row r="1" spans="1:13" x14ac:dyDescent="0.2">
      <c r="A1" s="46" t="s">
        <v>124</v>
      </c>
    </row>
    <row r="3" spans="1:13" ht="32.25" customHeight="1" x14ac:dyDescent="0.2">
      <c r="C3" s="204" t="s">
        <v>131</v>
      </c>
      <c r="D3" s="204"/>
      <c r="E3" s="204"/>
      <c r="F3" s="205" t="s">
        <v>130</v>
      </c>
      <c r="J3" s="204" t="s">
        <v>131</v>
      </c>
      <c r="K3" s="204"/>
      <c r="L3" s="204"/>
      <c r="M3" s="205" t="s">
        <v>130</v>
      </c>
    </row>
    <row r="4" spans="1:13" x14ac:dyDescent="0.2">
      <c r="C4" s="51" t="s">
        <v>125</v>
      </c>
      <c r="D4" s="51" t="s">
        <v>126</v>
      </c>
      <c r="E4" s="51" t="s">
        <v>127</v>
      </c>
      <c r="F4" s="205"/>
      <c r="J4" s="83" t="s">
        <v>125</v>
      </c>
      <c r="K4" s="83" t="s">
        <v>126</v>
      </c>
      <c r="L4" s="83" t="s">
        <v>127</v>
      </c>
      <c r="M4" s="179"/>
    </row>
    <row r="5" spans="1:13" x14ac:dyDescent="0.2">
      <c r="A5" s="203" t="s">
        <v>81</v>
      </c>
      <c r="B5" s="203" t="s">
        <v>71</v>
      </c>
      <c r="C5" s="56">
        <v>9</v>
      </c>
      <c r="D5" s="56">
        <v>9</v>
      </c>
      <c r="E5" s="56">
        <v>9</v>
      </c>
      <c r="F5" s="56" t="s">
        <v>128</v>
      </c>
      <c r="H5" s="206" t="s">
        <v>105</v>
      </c>
      <c r="I5" s="203" t="s">
        <v>71</v>
      </c>
      <c r="J5" s="56">
        <v>14</v>
      </c>
      <c r="K5" s="56">
        <v>22</v>
      </c>
      <c r="L5" s="56"/>
      <c r="M5" s="56" t="s">
        <v>129</v>
      </c>
    </row>
    <row r="6" spans="1:13" x14ac:dyDescent="0.2">
      <c r="A6" s="203"/>
      <c r="B6" s="203"/>
      <c r="C6" s="56">
        <v>12</v>
      </c>
      <c r="D6" s="56">
        <v>6</v>
      </c>
      <c r="E6" s="56">
        <v>6</v>
      </c>
      <c r="F6" s="56" t="s">
        <v>128</v>
      </c>
      <c r="H6" s="206"/>
      <c r="I6" s="203"/>
      <c r="J6" s="56">
        <v>13</v>
      </c>
      <c r="K6" s="56">
        <v>11</v>
      </c>
      <c r="L6" s="56"/>
      <c r="M6" s="56" t="s">
        <v>129</v>
      </c>
    </row>
    <row r="7" spans="1:13" x14ac:dyDescent="0.2">
      <c r="A7" s="203"/>
      <c r="B7" s="203"/>
      <c r="C7" s="56">
        <v>11</v>
      </c>
      <c r="D7" s="56">
        <v>3</v>
      </c>
      <c r="E7" s="56">
        <v>5</v>
      </c>
      <c r="F7" s="56" t="s">
        <v>128</v>
      </c>
      <c r="H7" s="206"/>
      <c r="I7" s="203"/>
      <c r="J7" s="56">
        <v>15</v>
      </c>
      <c r="K7" s="56">
        <v>6</v>
      </c>
      <c r="L7" s="56"/>
      <c r="M7" s="56" t="s">
        <v>129</v>
      </c>
    </row>
    <row r="8" spans="1:13" x14ac:dyDescent="0.2">
      <c r="A8" s="203"/>
      <c r="B8" s="203"/>
      <c r="C8" s="56">
        <v>9</v>
      </c>
      <c r="D8" s="56">
        <v>5</v>
      </c>
      <c r="E8" s="56">
        <v>3</v>
      </c>
      <c r="F8" s="56" t="s">
        <v>128</v>
      </c>
      <c r="H8" s="206"/>
      <c r="I8" s="203"/>
      <c r="J8" s="56">
        <v>9</v>
      </c>
      <c r="K8" s="56">
        <v>8</v>
      </c>
      <c r="L8" s="56">
        <v>1</v>
      </c>
      <c r="M8" s="56" t="s">
        <v>129</v>
      </c>
    </row>
    <row r="9" spans="1:13" x14ac:dyDescent="0.2">
      <c r="A9" s="203"/>
      <c r="B9" s="203"/>
      <c r="C9" s="56">
        <v>4</v>
      </c>
      <c r="D9" s="56">
        <v>4</v>
      </c>
      <c r="E9" s="56">
        <v>5</v>
      </c>
      <c r="F9" s="56" t="s">
        <v>128</v>
      </c>
      <c r="H9" s="206"/>
      <c r="I9" s="203"/>
      <c r="J9" s="56">
        <v>2</v>
      </c>
      <c r="K9" s="56">
        <v>5</v>
      </c>
      <c r="L9" s="56">
        <v>4</v>
      </c>
      <c r="M9" s="56" t="s">
        <v>129</v>
      </c>
    </row>
    <row r="10" spans="1:13" x14ac:dyDescent="0.2">
      <c r="A10" s="203"/>
      <c r="B10" s="203"/>
      <c r="C10" s="56">
        <v>1</v>
      </c>
      <c r="D10" s="56">
        <v>4</v>
      </c>
      <c r="E10" s="56">
        <v>4</v>
      </c>
      <c r="F10" s="56" t="s">
        <v>128</v>
      </c>
      <c r="H10" s="206"/>
      <c r="I10" s="203"/>
      <c r="J10" s="56">
        <v>8</v>
      </c>
      <c r="K10" s="56">
        <v>9</v>
      </c>
      <c r="L10" s="56"/>
      <c r="M10" s="56" t="s">
        <v>129</v>
      </c>
    </row>
    <row r="11" spans="1:13" x14ac:dyDescent="0.2">
      <c r="A11" s="203"/>
      <c r="B11" s="203"/>
      <c r="C11" s="56">
        <v>12</v>
      </c>
      <c r="D11" s="56">
        <v>7</v>
      </c>
      <c r="E11" s="56">
        <v>4</v>
      </c>
      <c r="F11" s="56" t="s">
        <v>128</v>
      </c>
      <c r="H11" s="206"/>
      <c r="I11" s="203"/>
      <c r="J11" s="56">
        <v>7</v>
      </c>
      <c r="K11" s="56">
        <v>4</v>
      </c>
      <c r="L11" s="56">
        <v>1</v>
      </c>
      <c r="M11" s="56" t="s">
        <v>129</v>
      </c>
    </row>
    <row r="12" spans="1:13" x14ac:dyDescent="0.2">
      <c r="A12" s="203"/>
      <c r="B12" s="203"/>
      <c r="C12" s="56">
        <v>13</v>
      </c>
      <c r="D12" s="56">
        <v>6</v>
      </c>
      <c r="E12" s="56">
        <v>3</v>
      </c>
      <c r="F12" s="56" t="s">
        <v>128</v>
      </c>
      <c r="H12" s="206"/>
      <c r="I12" s="203"/>
      <c r="J12" s="56">
        <v>10</v>
      </c>
      <c r="K12" s="56">
        <v>6</v>
      </c>
      <c r="L12" s="56">
        <v>1</v>
      </c>
      <c r="M12" s="56" t="s">
        <v>129</v>
      </c>
    </row>
    <row r="13" spans="1:13" x14ac:dyDescent="0.2">
      <c r="A13" s="203"/>
      <c r="B13" s="203"/>
      <c r="C13" s="56">
        <v>11</v>
      </c>
      <c r="D13" s="56">
        <v>8</v>
      </c>
      <c r="E13" s="56">
        <v>2</v>
      </c>
      <c r="F13" s="56" t="s">
        <v>128</v>
      </c>
      <c r="H13" s="206"/>
      <c r="I13" s="203"/>
      <c r="J13" s="56">
        <v>9</v>
      </c>
      <c r="K13" s="56">
        <v>10</v>
      </c>
      <c r="L13" s="56"/>
      <c r="M13" s="56" t="s">
        <v>129</v>
      </c>
    </row>
    <row r="14" spans="1:13" x14ac:dyDescent="0.2">
      <c r="A14" s="203"/>
      <c r="B14" s="203"/>
      <c r="C14" s="56">
        <v>13</v>
      </c>
      <c r="D14" s="56">
        <v>7</v>
      </c>
      <c r="E14" s="56">
        <v>3</v>
      </c>
      <c r="F14" s="56" t="s">
        <v>128</v>
      </c>
      <c r="H14" s="206"/>
      <c r="I14" s="203"/>
      <c r="J14" s="56">
        <v>9</v>
      </c>
      <c r="K14" s="56">
        <v>4</v>
      </c>
      <c r="L14" s="56">
        <v>4</v>
      </c>
      <c r="M14" s="56" t="s">
        <v>129</v>
      </c>
    </row>
    <row r="15" spans="1:13" x14ac:dyDescent="0.2">
      <c r="A15" s="203"/>
      <c r="B15" s="203"/>
      <c r="C15" s="56">
        <v>11</v>
      </c>
      <c r="D15" s="56">
        <v>6</v>
      </c>
      <c r="E15" s="56">
        <v>4</v>
      </c>
      <c r="F15" s="56" t="s">
        <v>128</v>
      </c>
      <c r="H15" s="206"/>
      <c r="I15" s="203" t="s">
        <v>76</v>
      </c>
      <c r="J15" s="56">
        <v>2</v>
      </c>
      <c r="K15" s="56">
        <v>5</v>
      </c>
      <c r="L15" s="56">
        <v>3</v>
      </c>
      <c r="M15" s="56" t="s">
        <v>129</v>
      </c>
    </row>
    <row r="16" spans="1:13" x14ac:dyDescent="0.2">
      <c r="A16" s="203"/>
      <c r="B16" s="203"/>
      <c r="C16" s="56">
        <v>14</v>
      </c>
      <c r="D16" s="56">
        <v>6</v>
      </c>
      <c r="E16" s="56">
        <v>3</v>
      </c>
      <c r="F16" s="56" t="s">
        <v>128</v>
      </c>
      <c r="H16" s="206"/>
      <c r="I16" s="203"/>
      <c r="J16" s="56">
        <v>12</v>
      </c>
      <c r="K16" s="56">
        <v>3</v>
      </c>
      <c r="L16" s="56">
        <v>4</v>
      </c>
      <c r="M16" s="56" t="s">
        <v>129</v>
      </c>
    </row>
    <row r="17" spans="1:13" x14ac:dyDescent="0.2">
      <c r="A17" s="203"/>
      <c r="B17" s="203"/>
      <c r="C17" s="56">
        <v>11</v>
      </c>
      <c r="D17" s="56">
        <v>7</v>
      </c>
      <c r="E17" s="56">
        <v>3</v>
      </c>
      <c r="F17" s="56" t="s">
        <v>129</v>
      </c>
      <c r="H17" s="206"/>
      <c r="I17" s="203"/>
      <c r="J17" s="56"/>
      <c r="K17" s="56">
        <v>6</v>
      </c>
      <c r="L17" s="56">
        <v>3</v>
      </c>
      <c r="M17" s="56" t="s">
        <v>129</v>
      </c>
    </row>
    <row r="18" spans="1:13" x14ac:dyDescent="0.2">
      <c r="A18" s="203"/>
      <c r="B18" s="203"/>
      <c r="C18" s="56">
        <v>4</v>
      </c>
      <c r="D18" s="56"/>
      <c r="E18" s="56"/>
      <c r="F18" s="56" t="s">
        <v>129</v>
      </c>
      <c r="H18" s="206"/>
      <c r="I18" s="203"/>
      <c r="J18" s="56">
        <v>6</v>
      </c>
      <c r="K18" s="56">
        <v>8</v>
      </c>
      <c r="L18" s="56"/>
      <c r="M18" s="56" t="s">
        <v>129</v>
      </c>
    </row>
    <row r="19" spans="1:13" x14ac:dyDescent="0.2">
      <c r="A19" s="203"/>
      <c r="B19" s="203" t="s">
        <v>76</v>
      </c>
      <c r="C19" s="56">
        <v>9</v>
      </c>
      <c r="D19" s="56">
        <v>4</v>
      </c>
      <c r="E19" s="56">
        <v>2</v>
      </c>
      <c r="F19" s="56" t="s">
        <v>128</v>
      </c>
      <c r="H19" s="206"/>
      <c r="I19" s="203"/>
      <c r="J19" s="56"/>
      <c r="K19" s="56">
        <v>7</v>
      </c>
      <c r="L19" s="56"/>
      <c r="M19" s="56" t="s">
        <v>129</v>
      </c>
    </row>
    <row r="20" spans="1:13" x14ac:dyDescent="0.2">
      <c r="A20" s="203"/>
      <c r="B20" s="203"/>
      <c r="C20" s="56">
        <v>10</v>
      </c>
      <c r="D20" s="56">
        <v>5</v>
      </c>
      <c r="E20" s="56">
        <v>5</v>
      </c>
      <c r="F20" s="56" t="s">
        <v>128</v>
      </c>
      <c r="H20" s="206"/>
      <c r="I20" s="203"/>
      <c r="J20" s="56">
        <v>9</v>
      </c>
      <c r="K20" s="56">
        <v>7</v>
      </c>
      <c r="L20" s="56">
        <v>2</v>
      </c>
      <c r="M20" s="56" t="s">
        <v>129</v>
      </c>
    </row>
    <row r="21" spans="1:13" x14ac:dyDescent="0.2">
      <c r="A21" s="203"/>
      <c r="B21" s="203"/>
      <c r="C21" s="56">
        <v>7</v>
      </c>
      <c r="D21" s="56">
        <v>6</v>
      </c>
      <c r="E21" s="56">
        <v>5</v>
      </c>
      <c r="F21" s="56" t="s">
        <v>128</v>
      </c>
      <c r="H21" s="206"/>
      <c r="I21" s="203"/>
      <c r="J21" s="56">
        <v>5</v>
      </c>
      <c r="K21" s="56">
        <v>5</v>
      </c>
      <c r="L21" s="56">
        <v>1</v>
      </c>
      <c r="M21" s="56" t="s">
        <v>129</v>
      </c>
    </row>
    <row r="22" spans="1:13" x14ac:dyDescent="0.2">
      <c r="A22" s="203"/>
      <c r="B22" s="203"/>
      <c r="C22" s="56">
        <v>6</v>
      </c>
      <c r="D22" s="56">
        <v>4</v>
      </c>
      <c r="E22" s="56">
        <v>4</v>
      </c>
      <c r="F22" s="56" t="s">
        <v>128</v>
      </c>
      <c r="H22" s="206"/>
      <c r="I22" s="203"/>
      <c r="J22" s="56">
        <v>11</v>
      </c>
      <c r="K22" s="56"/>
      <c r="L22" s="56"/>
      <c r="M22" s="56" t="s">
        <v>129</v>
      </c>
    </row>
    <row r="23" spans="1:13" x14ac:dyDescent="0.2">
      <c r="A23" s="203"/>
      <c r="B23" s="203"/>
      <c r="C23" s="56">
        <v>0</v>
      </c>
      <c r="D23" s="56">
        <v>4</v>
      </c>
      <c r="E23" s="56">
        <v>2</v>
      </c>
      <c r="F23" s="56" t="s">
        <v>128</v>
      </c>
      <c r="H23" s="206"/>
      <c r="I23" s="203"/>
      <c r="J23" s="56">
        <v>11</v>
      </c>
      <c r="K23" s="56">
        <v>9</v>
      </c>
      <c r="L23" s="56"/>
      <c r="M23" s="56" t="s">
        <v>129</v>
      </c>
    </row>
    <row r="24" spans="1:13" x14ac:dyDescent="0.2">
      <c r="A24" s="203"/>
      <c r="B24" s="203"/>
      <c r="C24" s="56">
        <v>0</v>
      </c>
      <c r="D24" s="56">
        <v>5</v>
      </c>
      <c r="E24" s="56">
        <v>3</v>
      </c>
      <c r="F24" s="56" t="s">
        <v>128</v>
      </c>
      <c r="H24" s="206"/>
      <c r="I24" s="203"/>
      <c r="J24" s="56">
        <v>11</v>
      </c>
      <c r="K24" s="56">
        <v>7</v>
      </c>
      <c r="L24" s="56">
        <v>2</v>
      </c>
      <c r="M24" s="56" t="s">
        <v>129</v>
      </c>
    </row>
    <row r="25" spans="1:13" x14ac:dyDescent="0.2">
      <c r="A25" s="203"/>
      <c r="B25" s="203"/>
      <c r="C25" s="56">
        <v>9</v>
      </c>
      <c r="D25" s="56">
        <v>5</v>
      </c>
      <c r="E25" s="56">
        <v>4</v>
      </c>
      <c r="F25" s="56" t="s">
        <v>128</v>
      </c>
      <c r="H25" s="206"/>
      <c r="I25" s="203"/>
      <c r="J25" s="56">
        <v>11</v>
      </c>
      <c r="K25" s="56">
        <v>5</v>
      </c>
      <c r="L25" s="56">
        <v>4</v>
      </c>
      <c r="M25" s="56" t="s">
        <v>129</v>
      </c>
    </row>
    <row r="26" spans="1:13" x14ac:dyDescent="0.2">
      <c r="A26" s="203"/>
      <c r="B26" s="203"/>
      <c r="C26" s="56">
        <v>3</v>
      </c>
      <c r="D26" s="56">
        <v>6</v>
      </c>
      <c r="E26" s="56">
        <v>4</v>
      </c>
      <c r="F26" s="56" t="s">
        <v>128</v>
      </c>
      <c r="H26" s="206"/>
      <c r="I26" s="203"/>
      <c r="J26" s="56">
        <v>4</v>
      </c>
      <c r="K26" s="56"/>
      <c r="L26" s="56"/>
      <c r="M26" s="56" t="s">
        <v>129</v>
      </c>
    </row>
    <row r="27" spans="1:13" x14ac:dyDescent="0.2">
      <c r="A27" s="203"/>
      <c r="B27" s="203"/>
      <c r="C27" s="56">
        <v>2</v>
      </c>
      <c r="D27" s="56">
        <v>4</v>
      </c>
      <c r="E27" s="56">
        <v>4</v>
      </c>
      <c r="F27" s="56" t="s">
        <v>128</v>
      </c>
      <c r="H27" s="206"/>
      <c r="I27" s="203"/>
      <c r="J27" s="56">
        <v>10</v>
      </c>
      <c r="K27" s="56">
        <v>5</v>
      </c>
      <c r="L27" s="56">
        <v>3</v>
      </c>
      <c r="M27" s="56" t="s">
        <v>129</v>
      </c>
    </row>
    <row r="28" spans="1:13" x14ac:dyDescent="0.2">
      <c r="A28" s="203"/>
      <c r="B28" s="203"/>
      <c r="C28" s="56">
        <v>0</v>
      </c>
      <c r="D28" s="56">
        <v>1</v>
      </c>
      <c r="E28" s="56">
        <v>6</v>
      </c>
      <c r="F28" s="56" t="s">
        <v>128</v>
      </c>
      <c r="H28" s="206"/>
      <c r="I28" s="203"/>
      <c r="J28" s="56">
        <v>10</v>
      </c>
      <c r="K28" s="56">
        <v>12</v>
      </c>
      <c r="L28" s="56">
        <v>9</v>
      </c>
      <c r="M28" s="56" t="s">
        <v>129</v>
      </c>
    </row>
    <row r="29" spans="1:13" x14ac:dyDescent="0.2">
      <c r="A29" s="203"/>
      <c r="B29" s="203"/>
      <c r="C29" s="56">
        <v>0</v>
      </c>
      <c r="D29" s="56">
        <v>2</v>
      </c>
      <c r="E29" s="56">
        <v>5</v>
      </c>
      <c r="F29" s="56" t="s">
        <v>128</v>
      </c>
      <c r="H29" s="206"/>
      <c r="I29" s="203"/>
      <c r="J29" s="56">
        <v>10</v>
      </c>
      <c r="K29" s="56">
        <v>4</v>
      </c>
      <c r="L29" s="56">
        <v>3</v>
      </c>
      <c r="M29" s="56" t="s">
        <v>129</v>
      </c>
    </row>
    <row r="30" spans="1:13" x14ac:dyDescent="0.2">
      <c r="A30" s="203"/>
      <c r="B30" s="203"/>
      <c r="C30" s="56">
        <v>7</v>
      </c>
      <c r="D30" s="56">
        <v>5</v>
      </c>
      <c r="E30" s="56">
        <v>4</v>
      </c>
      <c r="F30" s="56" t="s">
        <v>128</v>
      </c>
      <c r="H30" s="206"/>
      <c r="I30" s="203"/>
      <c r="J30" s="56">
        <v>12</v>
      </c>
      <c r="K30" s="56">
        <v>5</v>
      </c>
      <c r="L30" s="56">
        <v>3</v>
      </c>
      <c r="M30" s="56" t="s">
        <v>129</v>
      </c>
    </row>
    <row r="31" spans="1:13" x14ac:dyDescent="0.2">
      <c r="A31" s="203"/>
      <c r="B31" s="203"/>
      <c r="C31" s="56">
        <v>3</v>
      </c>
      <c r="D31" s="56">
        <v>4</v>
      </c>
      <c r="E31" s="56">
        <v>5</v>
      </c>
      <c r="F31" s="56" t="s">
        <v>128</v>
      </c>
      <c r="H31" s="206"/>
      <c r="I31" s="203"/>
      <c r="J31" s="56">
        <v>0</v>
      </c>
      <c r="K31" s="56">
        <v>6</v>
      </c>
      <c r="L31" s="56">
        <v>4</v>
      </c>
      <c r="M31" s="56" t="s">
        <v>129</v>
      </c>
    </row>
    <row r="32" spans="1:13" x14ac:dyDescent="0.2">
      <c r="A32" s="203"/>
      <c r="B32" s="203"/>
      <c r="C32" s="56">
        <v>12</v>
      </c>
      <c r="D32" s="56">
        <v>18</v>
      </c>
      <c r="E32" s="56">
        <v>4</v>
      </c>
      <c r="F32" s="56" t="s">
        <v>128</v>
      </c>
    </row>
    <row r="33" spans="1:6" x14ac:dyDescent="0.2">
      <c r="A33" s="203"/>
      <c r="B33" s="203"/>
      <c r="C33" s="56">
        <v>6</v>
      </c>
      <c r="D33" s="56">
        <v>4</v>
      </c>
      <c r="E33" s="56">
        <v>4</v>
      </c>
      <c r="F33" s="56" t="s">
        <v>128</v>
      </c>
    </row>
    <row r="35" spans="1:6" x14ac:dyDescent="0.2">
      <c r="B35" t="s">
        <v>132</v>
      </c>
    </row>
  </sheetData>
  <mergeCells count="10">
    <mergeCell ref="B19:B33"/>
    <mergeCell ref="B5:B18"/>
    <mergeCell ref="A5:A33"/>
    <mergeCell ref="J3:L3"/>
    <mergeCell ref="M3:M4"/>
    <mergeCell ref="I5:I14"/>
    <mergeCell ref="I15:I31"/>
    <mergeCell ref="H5:H31"/>
    <mergeCell ref="C3:E3"/>
    <mergeCell ref="F3:F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D1B02-6BEE-F645-9C20-110BC3EF60B1}">
  <dimension ref="A1:S55"/>
  <sheetViews>
    <sheetView zoomScale="75" workbookViewId="0">
      <selection activeCell="U35" sqref="U35"/>
    </sheetView>
  </sheetViews>
  <sheetFormatPr baseColWidth="10" defaultColWidth="11" defaultRowHeight="16" x14ac:dyDescent="0.2"/>
  <cols>
    <col min="2" max="2" width="10" customWidth="1"/>
    <col min="5" max="5" width="12.5" bestFit="1" customWidth="1"/>
    <col min="6" max="6" width="10.5" customWidth="1"/>
    <col min="7" max="7" width="10.33203125" customWidth="1"/>
    <col min="8" max="8" width="12.5" bestFit="1" customWidth="1"/>
    <col min="11" max="11" width="12.5" bestFit="1" customWidth="1"/>
    <col min="14" max="14" width="12.5" bestFit="1" customWidth="1"/>
    <col min="17" max="17" width="12.5" bestFit="1" customWidth="1"/>
  </cols>
  <sheetData>
    <row r="1" spans="1:19" x14ac:dyDescent="0.2">
      <c r="A1" s="46" t="s">
        <v>110</v>
      </c>
    </row>
    <row r="3" spans="1:19" x14ac:dyDescent="0.2">
      <c r="B3" s="210" t="s">
        <v>106</v>
      </c>
      <c r="C3" s="210"/>
      <c r="D3" s="210"/>
      <c r="E3" s="210"/>
      <c r="F3" s="210"/>
      <c r="G3" s="211"/>
      <c r="H3" s="212" t="s">
        <v>115</v>
      </c>
      <c r="I3" s="213"/>
      <c r="J3" s="213"/>
      <c r="K3" s="213"/>
      <c r="L3" s="213"/>
      <c r="M3" s="214"/>
      <c r="N3" s="207" t="s">
        <v>116</v>
      </c>
      <c r="O3" s="208"/>
      <c r="P3" s="208"/>
      <c r="Q3" s="208"/>
      <c r="R3" s="208"/>
      <c r="S3" s="208"/>
    </row>
    <row r="4" spans="1:19" x14ac:dyDescent="0.2">
      <c r="B4" s="202" t="s">
        <v>105</v>
      </c>
      <c r="C4" s="202"/>
      <c r="D4" s="202"/>
      <c r="E4" s="202" t="s">
        <v>81</v>
      </c>
      <c r="F4" s="202"/>
      <c r="G4" s="161"/>
      <c r="H4" s="209" t="s">
        <v>105</v>
      </c>
      <c r="I4" s="202"/>
      <c r="J4" s="202"/>
      <c r="K4" s="202" t="s">
        <v>81</v>
      </c>
      <c r="L4" s="202"/>
      <c r="M4" s="161"/>
      <c r="N4" s="209" t="s">
        <v>105</v>
      </c>
      <c r="O4" s="202"/>
      <c r="P4" s="202"/>
      <c r="Q4" s="202" t="s">
        <v>81</v>
      </c>
      <c r="R4" s="202"/>
      <c r="S4" s="202"/>
    </row>
    <row r="5" spans="1:19" ht="39" customHeight="1" x14ac:dyDescent="0.2">
      <c r="B5" s="66" t="s">
        <v>107</v>
      </c>
      <c r="C5" s="66" t="s">
        <v>109</v>
      </c>
      <c r="D5" s="66" t="s">
        <v>108</v>
      </c>
      <c r="E5" s="66" t="s">
        <v>107</v>
      </c>
      <c r="F5" s="66" t="s">
        <v>109</v>
      </c>
      <c r="G5" s="74" t="s">
        <v>108</v>
      </c>
      <c r="H5" s="80" t="s">
        <v>107</v>
      </c>
      <c r="I5" s="66" t="s">
        <v>109</v>
      </c>
      <c r="J5" s="66" t="s">
        <v>108</v>
      </c>
      <c r="K5" s="66" t="s">
        <v>107</v>
      </c>
      <c r="L5" s="66" t="s">
        <v>109</v>
      </c>
      <c r="M5" s="74" t="s">
        <v>108</v>
      </c>
      <c r="N5" s="75" t="s">
        <v>107</v>
      </c>
      <c r="O5" s="68" t="s">
        <v>109</v>
      </c>
      <c r="P5" s="68" t="s">
        <v>108</v>
      </c>
      <c r="Q5" s="68" t="s">
        <v>107</v>
      </c>
      <c r="R5" s="68" t="s">
        <v>109</v>
      </c>
      <c r="S5" s="68" t="s">
        <v>108</v>
      </c>
    </row>
    <row r="6" spans="1:19" x14ac:dyDescent="0.2">
      <c r="B6" s="65" t="s">
        <v>111</v>
      </c>
      <c r="C6" s="17">
        <v>14</v>
      </c>
      <c r="D6" s="18">
        <v>14</v>
      </c>
      <c r="E6" s="17" t="s">
        <v>113</v>
      </c>
      <c r="F6" s="17">
        <v>0</v>
      </c>
      <c r="G6" s="17">
        <v>14</v>
      </c>
      <c r="H6" s="76" t="s">
        <v>114</v>
      </c>
      <c r="I6" s="17">
        <v>2</v>
      </c>
      <c r="J6" s="18">
        <v>14</v>
      </c>
      <c r="K6" s="17" t="s">
        <v>113</v>
      </c>
      <c r="L6" s="17">
        <v>0</v>
      </c>
      <c r="M6" s="17">
        <v>13</v>
      </c>
      <c r="N6" s="76" t="s">
        <v>112</v>
      </c>
      <c r="O6" s="17">
        <v>7</v>
      </c>
      <c r="P6" s="18">
        <v>16</v>
      </c>
      <c r="Q6" s="65" t="s">
        <v>113</v>
      </c>
      <c r="R6" s="69">
        <v>0</v>
      </c>
      <c r="S6" s="70">
        <v>15</v>
      </c>
    </row>
    <row r="7" spans="1:19" x14ac:dyDescent="0.2">
      <c r="B7" s="40" t="s">
        <v>112</v>
      </c>
      <c r="C7" s="1">
        <v>4</v>
      </c>
      <c r="D7" s="19">
        <v>20</v>
      </c>
      <c r="E7" s="1" t="s">
        <v>113</v>
      </c>
      <c r="F7" s="1">
        <v>1</v>
      </c>
      <c r="G7" s="1">
        <v>30</v>
      </c>
      <c r="H7" s="14" t="s">
        <v>111</v>
      </c>
      <c r="I7" s="1">
        <v>10</v>
      </c>
      <c r="J7" s="19">
        <v>13</v>
      </c>
      <c r="K7" s="1" t="s">
        <v>113</v>
      </c>
      <c r="L7" s="1">
        <v>0</v>
      </c>
      <c r="M7" s="1">
        <v>12</v>
      </c>
      <c r="N7" s="14" t="s">
        <v>111</v>
      </c>
      <c r="O7" s="1">
        <v>12</v>
      </c>
      <c r="P7" s="19">
        <v>15</v>
      </c>
      <c r="Q7" s="40" t="s">
        <v>113</v>
      </c>
      <c r="R7" s="67">
        <v>0</v>
      </c>
      <c r="S7" s="71">
        <v>13</v>
      </c>
    </row>
    <row r="8" spans="1:19" x14ac:dyDescent="0.2">
      <c r="B8" s="40" t="s">
        <v>111</v>
      </c>
      <c r="C8" s="1">
        <v>12</v>
      </c>
      <c r="D8" s="19">
        <v>15</v>
      </c>
      <c r="E8" s="1" t="s">
        <v>113</v>
      </c>
      <c r="F8" s="1">
        <v>1</v>
      </c>
      <c r="G8" s="1">
        <v>29</v>
      </c>
      <c r="H8" s="14" t="s">
        <v>111</v>
      </c>
      <c r="I8" s="1">
        <v>8</v>
      </c>
      <c r="J8" s="19">
        <v>9</v>
      </c>
      <c r="K8" s="1" t="s">
        <v>113</v>
      </c>
      <c r="L8" s="1">
        <v>0</v>
      </c>
      <c r="M8" s="1">
        <v>15</v>
      </c>
      <c r="N8" s="14" t="s">
        <v>111</v>
      </c>
      <c r="O8" s="1">
        <v>14</v>
      </c>
      <c r="P8" s="19">
        <v>15</v>
      </c>
      <c r="Q8" s="40" t="s">
        <v>113</v>
      </c>
      <c r="R8" s="67">
        <v>0</v>
      </c>
      <c r="S8" s="71">
        <v>18</v>
      </c>
    </row>
    <row r="9" spans="1:19" x14ac:dyDescent="0.2">
      <c r="B9" s="40" t="s">
        <v>112</v>
      </c>
      <c r="C9" s="1">
        <v>2</v>
      </c>
      <c r="D9" s="19">
        <v>16</v>
      </c>
      <c r="E9" s="1" t="s">
        <v>113</v>
      </c>
      <c r="F9" s="1">
        <v>0</v>
      </c>
      <c r="G9" s="1">
        <v>25</v>
      </c>
      <c r="H9" s="14" t="s">
        <v>111</v>
      </c>
      <c r="I9" s="1">
        <v>10</v>
      </c>
      <c r="J9" s="19">
        <v>10</v>
      </c>
      <c r="K9" s="1" t="s">
        <v>113</v>
      </c>
      <c r="L9" s="1">
        <v>0</v>
      </c>
      <c r="M9" s="1">
        <v>16</v>
      </c>
      <c r="N9" s="14" t="s">
        <v>111</v>
      </c>
      <c r="O9" s="1">
        <v>16</v>
      </c>
      <c r="P9" s="19">
        <v>16</v>
      </c>
      <c r="Q9" s="40" t="s">
        <v>113</v>
      </c>
      <c r="R9" s="67">
        <v>0</v>
      </c>
      <c r="S9" s="71">
        <v>18</v>
      </c>
    </row>
    <row r="10" spans="1:19" x14ac:dyDescent="0.2">
      <c r="B10" s="40" t="s">
        <v>111</v>
      </c>
      <c r="C10" s="1">
        <v>15</v>
      </c>
      <c r="D10" s="19">
        <v>15</v>
      </c>
      <c r="E10" s="1" t="s">
        <v>113</v>
      </c>
      <c r="F10" s="1">
        <v>0</v>
      </c>
      <c r="G10" s="1">
        <v>21</v>
      </c>
      <c r="H10" s="14" t="s">
        <v>111</v>
      </c>
      <c r="I10" s="1">
        <v>9</v>
      </c>
      <c r="J10" s="19">
        <v>10</v>
      </c>
      <c r="K10" s="1" t="s">
        <v>113</v>
      </c>
      <c r="L10" s="1">
        <v>0</v>
      </c>
      <c r="M10" s="1">
        <v>15</v>
      </c>
      <c r="N10" s="14" t="s">
        <v>111</v>
      </c>
      <c r="O10" s="1">
        <v>14</v>
      </c>
      <c r="P10" s="19">
        <v>22</v>
      </c>
      <c r="Q10" s="40" t="s">
        <v>113</v>
      </c>
      <c r="R10" s="67">
        <v>0</v>
      </c>
      <c r="S10" s="71">
        <v>21</v>
      </c>
    </row>
    <row r="11" spans="1:19" x14ac:dyDescent="0.2">
      <c r="B11" s="40" t="s">
        <v>111</v>
      </c>
      <c r="C11" s="1">
        <v>12</v>
      </c>
      <c r="D11" s="19">
        <v>15</v>
      </c>
      <c r="E11" s="1" t="s">
        <v>113</v>
      </c>
      <c r="F11" s="1">
        <v>0</v>
      </c>
      <c r="G11" s="1">
        <v>21</v>
      </c>
      <c r="H11" s="14" t="s">
        <v>111</v>
      </c>
      <c r="I11" s="1">
        <v>9</v>
      </c>
      <c r="J11" s="19">
        <v>15</v>
      </c>
      <c r="K11" s="1" t="s">
        <v>113</v>
      </c>
      <c r="L11" s="1">
        <v>1</v>
      </c>
      <c r="M11" s="1">
        <v>14</v>
      </c>
      <c r="N11" s="77" t="s">
        <v>114</v>
      </c>
      <c r="O11" s="1">
        <v>2</v>
      </c>
      <c r="P11" s="19">
        <v>25</v>
      </c>
      <c r="Q11" s="40" t="s">
        <v>113</v>
      </c>
      <c r="R11" s="67">
        <v>0</v>
      </c>
      <c r="S11" s="71">
        <v>20</v>
      </c>
    </row>
    <row r="12" spans="1:19" x14ac:dyDescent="0.2">
      <c r="B12" s="40" t="s">
        <v>111</v>
      </c>
      <c r="C12" s="1">
        <v>10</v>
      </c>
      <c r="D12" s="19">
        <v>11</v>
      </c>
      <c r="E12" s="1" t="s">
        <v>113</v>
      </c>
      <c r="F12" s="1">
        <v>0</v>
      </c>
      <c r="G12" s="1">
        <v>20</v>
      </c>
      <c r="H12" s="14" t="s">
        <v>111</v>
      </c>
      <c r="I12" s="1">
        <v>10</v>
      </c>
      <c r="J12" s="19">
        <v>16</v>
      </c>
      <c r="K12" s="1" t="s">
        <v>113</v>
      </c>
      <c r="L12" s="1">
        <v>0</v>
      </c>
      <c r="M12" s="1">
        <v>11</v>
      </c>
      <c r="N12" s="14" t="s">
        <v>111</v>
      </c>
      <c r="O12" s="1">
        <v>17</v>
      </c>
      <c r="P12" s="19">
        <v>17</v>
      </c>
      <c r="Q12" s="40" t="s">
        <v>114</v>
      </c>
      <c r="R12" s="67">
        <v>1</v>
      </c>
      <c r="S12" s="71">
        <v>21</v>
      </c>
    </row>
    <row r="13" spans="1:19" x14ac:dyDescent="0.2">
      <c r="B13" s="40" t="s">
        <v>111</v>
      </c>
      <c r="C13" s="1">
        <v>10</v>
      </c>
      <c r="D13" s="19">
        <v>14</v>
      </c>
      <c r="E13" s="1" t="s">
        <v>113</v>
      </c>
      <c r="F13" s="1">
        <v>0</v>
      </c>
      <c r="G13" s="1">
        <v>20</v>
      </c>
      <c r="H13" s="14" t="s">
        <v>111</v>
      </c>
      <c r="I13" s="1">
        <v>8</v>
      </c>
      <c r="J13" s="19">
        <v>10</v>
      </c>
      <c r="K13" s="1" t="s">
        <v>113</v>
      </c>
      <c r="L13" s="1">
        <v>0</v>
      </c>
      <c r="M13" s="1">
        <v>13</v>
      </c>
      <c r="N13" s="14" t="s">
        <v>111</v>
      </c>
      <c r="O13" s="1">
        <v>21</v>
      </c>
      <c r="P13" s="19">
        <v>21</v>
      </c>
      <c r="Q13" s="40" t="s">
        <v>113</v>
      </c>
      <c r="R13" s="67">
        <v>0</v>
      </c>
      <c r="S13" s="71">
        <v>19</v>
      </c>
    </row>
    <row r="14" spans="1:19" x14ac:dyDescent="0.2">
      <c r="B14" s="40" t="s">
        <v>111</v>
      </c>
      <c r="C14" s="1">
        <v>16</v>
      </c>
      <c r="D14" s="19">
        <v>20</v>
      </c>
      <c r="E14" s="1" t="s">
        <v>113</v>
      </c>
      <c r="F14" s="1">
        <v>0</v>
      </c>
      <c r="G14" s="1">
        <v>18</v>
      </c>
      <c r="H14" s="14" t="s">
        <v>111</v>
      </c>
      <c r="I14" s="1">
        <v>7</v>
      </c>
      <c r="J14" s="19">
        <v>8</v>
      </c>
      <c r="K14" s="1" t="s">
        <v>113</v>
      </c>
      <c r="L14" s="1">
        <v>0</v>
      </c>
      <c r="M14" s="1">
        <v>13</v>
      </c>
      <c r="N14" s="14" t="s">
        <v>111</v>
      </c>
      <c r="O14" s="1">
        <v>12</v>
      </c>
      <c r="P14" s="19">
        <v>14</v>
      </c>
      <c r="Q14" s="40" t="s">
        <v>113</v>
      </c>
      <c r="R14" s="67">
        <v>1</v>
      </c>
      <c r="S14" s="71">
        <v>20</v>
      </c>
    </row>
    <row r="15" spans="1:19" x14ac:dyDescent="0.2">
      <c r="B15" s="40" t="s">
        <v>111</v>
      </c>
      <c r="C15" s="1">
        <v>9</v>
      </c>
      <c r="D15" s="19">
        <v>10</v>
      </c>
      <c r="E15" s="1" t="s">
        <v>113</v>
      </c>
      <c r="F15" s="1">
        <v>0</v>
      </c>
      <c r="G15" s="1">
        <v>19</v>
      </c>
      <c r="H15" s="14" t="s">
        <v>111</v>
      </c>
      <c r="I15" s="1">
        <v>12</v>
      </c>
      <c r="J15" s="19">
        <v>12</v>
      </c>
      <c r="K15" s="1" t="s">
        <v>111</v>
      </c>
      <c r="L15" s="1">
        <v>5</v>
      </c>
      <c r="M15" s="1">
        <v>5</v>
      </c>
      <c r="N15" s="14" t="s">
        <v>112</v>
      </c>
      <c r="O15" s="1">
        <v>6</v>
      </c>
      <c r="P15" s="19">
        <v>16</v>
      </c>
      <c r="Q15" s="40" t="s">
        <v>113</v>
      </c>
      <c r="R15" s="67">
        <v>0</v>
      </c>
      <c r="S15" s="71">
        <v>18</v>
      </c>
    </row>
    <row r="16" spans="1:19" x14ac:dyDescent="0.2">
      <c r="B16" s="40" t="s">
        <v>111</v>
      </c>
      <c r="C16" s="1">
        <v>12</v>
      </c>
      <c r="D16" s="19">
        <v>12</v>
      </c>
      <c r="E16" s="1" t="s">
        <v>113</v>
      </c>
      <c r="F16" s="1">
        <v>0</v>
      </c>
      <c r="G16" s="1">
        <v>16</v>
      </c>
      <c r="H16" s="14" t="s">
        <v>114</v>
      </c>
      <c r="I16" s="1">
        <v>2</v>
      </c>
      <c r="J16" s="19">
        <v>16</v>
      </c>
      <c r="K16" s="1" t="s">
        <v>113</v>
      </c>
      <c r="L16" s="1">
        <v>0</v>
      </c>
      <c r="M16" s="1">
        <v>10</v>
      </c>
      <c r="N16" s="14" t="s">
        <v>111</v>
      </c>
      <c r="O16" s="1">
        <v>16</v>
      </c>
      <c r="P16" s="19">
        <v>16</v>
      </c>
      <c r="Q16" s="40" t="s">
        <v>114</v>
      </c>
      <c r="R16" s="67">
        <v>0</v>
      </c>
      <c r="S16" s="71">
        <v>15</v>
      </c>
    </row>
    <row r="17" spans="2:19" x14ac:dyDescent="0.2">
      <c r="B17" s="40" t="s">
        <v>111</v>
      </c>
      <c r="C17" s="1">
        <v>8</v>
      </c>
      <c r="D17" s="19">
        <v>8</v>
      </c>
      <c r="E17" s="1" t="s">
        <v>113</v>
      </c>
      <c r="F17" s="1">
        <v>0</v>
      </c>
      <c r="G17" s="1">
        <v>16</v>
      </c>
      <c r="H17" s="78" t="s">
        <v>111</v>
      </c>
      <c r="I17" s="1">
        <v>17</v>
      </c>
      <c r="J17" s="19">
        <v>17</v>
      </c>
      <c r="K17" s="1" t="s">
        <v>113</v>
      </c>
      <c r="L17" s="1">
        <v>0</v>
      </c>
      <c r="M17" s="1">
        <v>10</v>
      </c>
      <c r="N17" s="14" t="s">
        <v>111</v>
      </c>
      <c r="O17" s="1">
        <v>24</v>
      </c>
      <c r="P17" s="19">
        <v>25</v>
      </c>
      <c r="Q17" s="40" t="s">
        <v>113</v>
      </c>
      <c r="R17" s="67">
        <v>0</v>
      </c>
      <c r="S17" s="71">
        <v>22</v>
      </c>
    </row>
    <row r="18" spans="2:19" x14ac:dyDescent="0.2">
      <c r="B18" s="40" t="s">
        <v>111</v>
      </c>
      <c r="C18" s="1">
        <v>12</v>
      </c>
      <c r="D18" s="19">
        <v>14</v>
      </c>
      <c r="E18" s="1" t="s">
        <v>111</v>
      </c>
      <c r="F18" s="1">
        <v>13</v>
      </c>
      <c r="G18" s="1">
        <v>13</v>
      </c>
      <c r="H18" s="78" t="s">
        <v>111</v>
      </c>
      <c r="I18" s="1">
        <v>18</v>
      </c>
      <c r="J18" s="19">
        <v>18</v>
      </c>
      <c r="K18" s="1" t="s">
        <v>111</v>
      </c>
      <c r="L18" s="1">
        <v>6</v>
      </c>
      <c r="M18" s="1">
        <v>8</v>
      </c>
      <c r="N18" s="14" t="s">
        <v>112</v>
      </c>
      <c r="O18" s="1">
        <v>3</v>
      </c>
      <c r="P18" s="19">
        <v>23</v>
      </c>
      <c r="Q18" s="40" t="s">
        <v>113</v>
      </c>
      <c r="R18" s="67">
        <v>0</v>
      </c>
      <c r="S18" s="71">
        <v>18</v>
      </c>
    </row>
    <row r="19" spans="2:19" x14ac:dyDescent="0.2">
      <c r="B19" s="40" t="s">
        <v>111</v>
      </c>
      <c r="C19" s="1">
        <v>10</v>
      </c>
      <c r="D19" s="19">
        <v>10</v>
      </c>
      <c r="E19" s="1" t="s">
        <v>113</v>
      </c>
      <c r="F19" s="1">
        <v>1</v>
      </c>
      <c r="G19" s="1">
        <v>27</v>
      </c>
      <c r="H19" s="78" t="s">
        <v>111</v>
      </c>
      <c r="I19" s="1">
        <v>14</v>
      </c>
      <c r="J19" s="19">
        <v>18</v>
      </c>
      <c r="K19" s="1" t="s">
        <v>111</v>
      </c>
      <c r="L19" s="1">
        <v>4</v>
      </c>
      <c r="M19" s="1">
        <v>8</v>
      </c>
      <c r="N19" s="14" t="s">
        <v>111</v>
      </c>
      <c r="O19" s="1">
        <v>15</v>
      </c>
      <c r="P19" s="19">
        <v>19</v>
      </c>
      <c r="Q19" s="40" t="s">
        <v>113</v>
      </c>
      <c r="R19" s="67">
        <v>0</v>
      </c>
      <c r="S19" s="71">
        <v>13</v>
      </c>
    </row>
    <row r="20" spans="2:19" x14ac:dyDescent="0.2">
      <c r="B20" s="44" t="s">
        <v>111</v>
      </c>
      <c r="C20" s="20">
        <v>14</v>
      </c>
      <c r="D20" s="21">
        <v>16</v>
      </c>
      <c r="E20" s="1" t="s">
        <v>113</v>
      </c>
      <c r="F20" s="1">
        <v>0</v>
      </c>
      <c r="G20" s="1">
        <v>22</v>
      </c>
      <c r="H20" s="78" t="s">
        <v>111</v>
      </c>
      <c r="I20" s="1">
        <v>19</v>
      </c>
      <c r="J20" s="19">
        <v>19</v>
      </c>
      <c r="K20" s="1" t="s">
        <v>113</v>
      </c>
      <c r="L20" s="1">
        <v>0</v>
      </c>
      <c r="M20" s="1">
        <v>13</v>
      </c>
      <c r="N20" s="14" t="s">
        <v>112</v>
      </c>
      <c r="O20" s="1">
        <v>5</v>
      </c>
      <c r="P20" s="19">
        <v>21</v>
      </c>
      <c r="Q20" s="40" t="s">
        <v>113</v>
      </c>
      <c r="R20" s="67">
        <v>0</v>
      </c>
      <c r="S20" s="71">
        <v>18</v>
      </c>
    </row>
    <row r="21" spans="2:19" x14ac:dyDescent="0.2">
      <c r="E21" s="44" t="s">
        <v>113</v>
      </c>
      <c r="F21" s="20">
        <v>0</v>
      </c>
      <c r="G21" s="20">
        <v>18</v>
      </c>
      <c r="H21" s="78" t="s">
        <v>111</v>
      </c>
      <c r="I21" s="1">
        <v>14</v>
      </c>
      <c r="J21" s="19">
        <v>18</v>
      </c>
      <c r="K21" s="1" t="s">
        <v>113</v>
      </c>
      <c r="L21" s="1">
        <v>0</v>
      </c>
      <c r="M21" s="1">
        <v>12</v>
      </c>
      <c r="N21" s="14" t="s">
        <v>111</v>
      </c>
      <c r="O21" s="1">
        <v>15</v>
      </c>
      <c r="P21" s="19">
        <v>16</v>
      </c>
      <c r="Q21" s="40" t="s">
        <v>113</v>
      </c>
      <c r="R21" s="67">
        <v>0</v>
      </c>
      <c r="S21" s="71">
        <v>15</v>
      </c>
    </row>
    <row r="22" spans="2:19" x14ac:dyDescent="0.2">
      <c r="H22" s="78" t="s">
        <v>111</v>
      </c>
      <c r="I22" s="1">
        <v>10</v>
      </c>
      <c r="J22" s="19">
        <v>10</v>
      </c>
      <c r="K22" s="1" t="s">
        <v>114</v>
      </c>
      <c r="L22" s="1">
        <v>0</v>
      </c>
      <c r="M22" s="1">
        <v>13</v>
      </c>
      <c r="N22" s="77" t="s">
        <v>114</v>
      </c>
      <c r="O22" s="1">
        <v>1</v>
      </c>
      <c r="P22" s="19">
        <v>22</v>
      </c>
      <c r="Q22" s="40" t="s">
        <v>113</v>
      </c>
      <c r="R22" s="67">
        <v>0</v>
      </c>
      <c r="S22" s="71">
        <v>12</v>
      </c>
    </row>
    <row r="23" spans="2:19" x14ac:dyDescent="0.2">
      <c r="H23" s="78" t="s">
        <v>111</v>
      </c>
      <c r="I23" s="1">
        <v>16</v>
      </c>
      <c r="J23" s="19">
        <v>24</v>
      </c>
      <c r="K23" s="1" t="s">
        <v>113</v>
      </c>
      <c r="L23" s="1">
        <v>0</v>
      </c>
      <c r="M23" s="1">
        <v>13</v>
      </c>
      <c r="N23" s="14" t="s">
        <v>111</v>
      </c>
      <c r="O23" s="1">
        <v>16</v>
      </c>
      <c r="P23" s="19">
        <v>19</v>
      </c>
      <c r="Q23" s="40" t="s">
        <v>113</v>
      </c>
      <c r="R23" s="67">
        <v>0</v>
      </c>
      <c r="S23" s="71">
        <v>14</v>
      </c>
    </row>
    <row r="24" spans="2:19" x14ac:dyDescent="0.2">
      <c r="H24" s="78" t="s">
        <v>111</v>
      </c>
      <c r="I24" s="1">
        <v>5</v>
      </c>
      <c r="J24" s="19">
        <v>16</v>
      </c>
      <c r="K24" s="1" t="s">
        <v>113</v>
      </c>
      <c r="L24" s="1">
        <v>0</v>
      </c>
      <c r="M24" s="1">
        <v>16</v>
      </c>
      <c r="N24" s="14" t="s">
        <v>111</v>
      </c>
      <c r="O24" s="1">
        <v>17</v>
      </c>
      <c r="P24" s="19">
        <v>17</v>
      </c>
      <c r="Q24" s="40" t="s">
        <v>113</v>
      </c>
      <c r="R24" s="67">
        <v>0</v>
      </c>
      <c r="S24" s="71">
        <v>18</v>
      </c>
    </row>
    <row r="25" spans="2:19" x14ac:dyDescent="0.2">
      <c r="H25" s="78" t="s">
        <v>111</v>
      </c>
      <c r="I25" s="1">
        <v>10</v>
      </c>
      <c r="J25" s="19">
        <v>18</v>
      </c>
      <c r="K25" s="1" t="s">
        <v>113</v>
      </c>
      <c r="L25" s="1">
        <v>0</v>
      </c>
      <c r="M25" s="1">
        <v>15</v>
      </c>
      <c r="N25" s="14" t="s">
        <v>112</v>
      </c>
      <c r="O25" s="1">
        <v>2</v>
      </c>
      <c r="P25" s="19">
        <v>14</v>
      </c>
      <c r="Q25" s="40" t="s">
        <v>113</v>
      </c>
      <c r="R25" s="67">
        <v>2</v>
      </c>
      <c r="S25" s="71">
        <v>24</v>
      </c>
    </row>
    <row r="26" spans="2:19" x14ac:dyDescent="0.2">
      <c r="H26" s="78" t="s">
        <v>111</v>
      </c>
      <c r="I26" s="1">
        <v>14</v>
      </c>
      <c r="J26" s="19">
        <v>14</v>
      </c>
      <c r="K26" s="1" t="s">
        <v>113</v>
      </c>
      <c r="L26" s="1">
        <v>0</v>
      </c>
      <c r="M26" s="1">
        <v>16</v>
      </c>
      <c r="N26" s="78" t="s">
        <v>111</v>
      </c>
      <c r="O26" s="1">
        <v>8</v>
      </c>
      <c r="P26" s="19">
        <v>15</v>
      </c>
      <c r="Q26" s="40" t="s">
        <v>113</v>
      </c>
      <c r="R26" s="67">
        <v>0</v>
      </c>
      <c r="S26" s="71">
        <v>17</v>
      </c>
    </row>
    <row r="27" spans="2:19" x14ac:dyDescent="0.2">
      <c r="H27" s="78" t="s">
        <v>111</v>
      </c>
      <c r="I27" s="1">
        <v>10</v>
      </c>
      <c r="J27" s="19">
        <v>10</v>
      </c>
      <c r="K27" s="1" t="s">
        <v>113</v>
      </c>
      <c r="L27" s="1">
        <v>0</v>
      </c>
      <c r="M27" s="1">
        <v>15</v>
      </c>
      <c r="N27" s="78" t="s">
        <v>111</v>
      </c>
      <c r="O27" s="1">
        <v>22</v>
      </c>
      <c r="P27" s="19">
        <v>22</v>
      </c>
      <c r="Q27" s="40" t="s">
        <v>114</v>
      </c>
      <c r="R27" s="67">
        <v>1</v>
      </c>
      <c r="S27" s="71">
        <v>22</v>
      </c>
    </row>
    <row r="28" spans="2:19" x14ac:dyDescent="0.2">
      <c r="H28" s="78" t="s">
        <v>111</v>
      </c>
      <c r="I28" s="1">
        <v>7</v>
      </c>
      <c r="J28" s="19">
        <v>13</v>
      </c>
      <c r="K28" s="1" t="s">
        <v>113</v>
      </c>
      <c r="L28" s="1">
        <v>0</v>
      </c>
      <c r="M28" s="1">
        <v>12</v>
      </c>
      <c r="N28" s="14" t="s">
        <v>112</v>
      </c>
      <c r="O28" s="1">
        <v>5</v>
      </c>
      <c r="P28" s="19">
        <v>18</v>
      </c>
      <c r="Q28" s="40" t="s">
        <v>113</v>
      </c>
      <c r="R28" s="67">
        <v>0</v>
      </c>
      <c r="S28" s="71">
        <v>21</v>
      </c>
    </row>
    <row r="29" spans="2:19" x14ac:dyDescent="0.2">
      <c r="H29" s="14" t="s">
        <v>113</v>
      </c>
      <c r="I29" s="1">
        <v>1</v>
      </c>
      <c r="J29" s="19">
        <v>19</v>
      </c>
      <c r="K29" s="1" t="s">
        <v>113</v>
      </c>
      <c r="L29" s="1">
        <v>0</v>
      </c>
      <c r="M29" s="1">
        <v>15</v>
      </c>
      <c r="N29" s="14" t="s">
        <v>112</v>
      </c>
      <c r="O29" s="1">
        <v>4</v>
      </c>
      <c r="P29" s="19">
        <v>19</v>
      </c>
      <c r="Q29" s="40" t="s">
        <v>114</v>
      </c>
      <c r="R29" s="67">
        <v>0</v>
      </c>
      <c r="S29" s="71">
        <v>15</v>
      </c>
    </row>
    <row r="30" spans="2:19" x14ac:dyDescent="0.2">
      <c r="H30" s="78" t="s">
        <v>111</v>
      </c>
      <c r="I30" s="1">
        <v>9</v>
      </c>
      <c r="J30" s="19">
        <v>16</v>
      </c>
      <c r="K30" s="1" t="s">
        <v>113</v>
      </c>
      <c r="L30" s="1">
        <v>0</v>
      </c>
      <c r="M30" s="1">
        <v>13</v>
      </c>
      <c r="N30" s="14" t="s">
        <v>112</v>
      </c>
      <c r="O30" s="1">
        <v>1</v>
      </c>
      <c r="P30" s="19">
        <v>23</v>
      </c>
      <c r="Q30" s="40" t="s">
        <v>113</v>
      </c>
      <c r="R30" s="67">
        <v>0</v>
      </c>
      <c r="S30" s="71">
        <v>22</v>
      </c>
    </row>
    <row r="31" spans="2:19" x14ac:dyDescent="0.2">
      <c r="H31" s="78" t="s">
        <v>111</v>
      </c>
      <c r="I31" s="1">
        <v>13</v>
      </c>
      <c r="J31" s="19">
        <v>18</v>
      </c>
      <c r="K31" s="1" t="s">
        <v>113</v>
      </c>
      <c r="L31" s="1">
        <v>0</v>
      </c>
      <c r="M31" s="1">
        <v>14</v>
      </c>
      <c r="N31" s="14" t="s">
        <v>111</v>
      </c>
      <c r="O31" s="1">
        <v>12</v>
      </c>
      <c r="P31" s="19">
        <v>13</v>
      </c>
      <c r="Q31" s="40" t="s">
        <v>113</v>
      </c>
      <c r="R31" s="67">
        <v>0</v>
      </c>
      <c r="S31" s="71">
        <v>23</v>
      </c>
    </row>
    <row r="32" spans="2:19" x14ac:dyDescent="0.2">
      <c r="H32" s="14" t="s">
        <v>113</v>
      </c>
      <c r="I32" s="1">
        <v>1</v>
      </c>
      <c r="J32" s="19">
        <v>22</v>
      </c>
      <c r="K32" s="1" t="s">
        <v>113</v>
      </c>
      <c r="L32" s="1">
        <v>0</v>
      </c>
      <c r="M32" s="1">
        <v>9</v>
      </c>
      <c r="N32" s="14" t="s">
        <v>111</v>
      </c>
      <c r="O32" s="1">
        <v>16</v>
      </c>
      <c r="P32" s="19">
        <v>20</v>
      </c>
      <c r="Q32" s="44" t="s">
        <v>113</v>
      </c>
      <c r="R32" s="72">
        <v>0</v>
      </c>
      <c r="S32" s="73">
        <v>22</v>
      </c>
    </row>
    <row r="33" spans="8:16" x14ac:dyDescent="0.2">
      <c r="H33" s="78" t="s">
        <v>111</v>
      </c>
      <c r="I33" s="1">
        <v>25</v>
      </c>
      <c r="J33" s="19">
        <v>26</v>
      </c>
      <c r="K33" s="1" t="s">
        <v>113</v>
      </c>
      <c r="L33" s="1">
        <v>0</v>
      </c>
      <c r="M33" s="1">
        <v>19</v>
      </c>
      <c r="N33" s="14" t="s">
        <v>111</v>
      </c>
      <c r="O33" s="1">
        <v>6</v>
      </c>
      <c r="P33" s="19">
        <v>12</v>
      </c>
    </row>
    <row r="34" spans="8:16" x14ac:dyDescent="0.2">
      <c r="H34" s="78" t="s">
        <v>111</v>
      </c>
      <c r="I34" s="1">
        <v>23</v>
      </c>
      <c r="J34" s="19">
        <v>25</v>
      </c>
      <c r="K34" s="1" t="s">
        <v>113</v>
      </c>
      <c r="L34" s="1">
        <v>0</v>
      </c>
      <c r="M34" s="1">
        <v>16</v>
      </c>
      <c r="N34" s="14" t="s">
        <v>111</v>
      </c>
      <c r="O34" s="1">
        <v>11</v>
      </c>
      <c r="P34" s="19">
        <v>17</v>
      </c>
    </row>
    <row r="35" spans="8:16" x14ac:dyDescent="0.2">
      <c r="H35" s="78" t="s">
        <v>111</v>
      </c>
      <c r="I35" s="1">
        <v>23</v>
      </c>
      <c r="J35" s="19">
        <v>23</v>
      </c>
      <c r="K35" s="1" t="s">
        <v>113</v>
      </c>
      <c r="L35" s="1">
        <v>0</v>
      </c>
      <c r="M35" s="1">
        <v>15</v>
      </c>
      <c r="N35" s="14" t="s">
        <v>111</v>
      </c>
      <c r="O35" s="1">
        <v>16</v>
      </c>
      <c r="P35" s="19">
        <v>17</v>
      </c>
    </row>
    <row r="36" spans="8:16" x14ac:dyDescent="0.2">
      <c r="H36" s="14" t="s">
        <v>112</v>
      </c>
      <c r="I36" s="1">
        <v>2</v>
      </c>
      <c r="J36" s="19">
        <v>21</v>
      </c>
      <c r="K36" s="1" t="s">
        <v>113</v>
      </c>
      <c r="L36" s="1">
        <v>0</v>
      </c>
      <c r="M36" s="1">
        <v>16</v>
      </c>
      <c r="N36" s="14" t="s">
        <v>111</v>
      </c>
      <c r="O36" s="1">
        <v>19</v>
      </c>
      <c r="P36" s="19">
        <v>20</v>
      </c>
    </row>
    <row r="37" spans="8:16" x14ac:dyDescent="0.2">
      <c r="H37" s="78" t="s">
        <v>111</v>
      </c>
      <c r="I37" s="1">
        <v>26</v>
      </c>
      <c r="J37" s="19">
        <v>26</v>
      </c>
      <c r="K37" s="1" t="s">
        <v>113</v>
      </c>
      <c r="L37" s="1">
        <v>0</v>
      </c>
      <c r="M37" s="1">
        <v>19</v>
      </c>
      <c r="N37" s="14" t="s">
        <v>111</v>
      </c>
      <c r="O37" s="1">
        <v>17</v>
      </c>
      <c r="P37" s="19">
        <v>17</v>
      </c>
    </row>
    <row r="38" spans="8:16" x14ac:dyDescent="0.2">
      <c r="H38" s="78" t="s">
        <v>111</v>
      </c>
      <c r="I38" s="1">
        <v>21</v>
      </c>
      <c r="J38" s="19">
        <v>22</v>
      </c>
      <c r="K38" s="1" t="s">
        <v>113</v>
      </c>
      <c r="L38" s="1">
        <v>0</v>
      </c>
      <c r="M38" s="1">
        <v>15</v>
      </c>
      <c r="N38" s="14" t="s">
        <v>113</v>
      </c>
      <c r="O38" s="1">
        <v>0</v>
      </c>
      <c r="P38" s="19">
        <v>24</v>
      </c>
    </row>
    <row r="39" spans="8:16" x14ac:dyDescent="0.2">
      <c r="H39" s="78" t="s">
        <v>111</v>
      </c>
      <c r="I39" s="1">
        <v>17</v>
      </c>
      <c r="J39" s="19">
        <v>17</v>
      </c>
      <c r="K39" s="1" t="s">
        <v>114</v>
      </c>
      <c r="L39" s="1">
        <v>1</v>
      </c>
      <c r="M39" s="1">
        <v>17</v>
      </c>
      <c r="N39" s="14" t="s">
        <v>111</v>
      </c>
      <c r="O39" s="1">
        <v>12</v>
      </c>
      <c r="P39" s="19">
        <v>12</v>
      </c>
    </row>
    <row r="40" spans="8:16" x14ac:dyDescent="0.2">
      <c r="H40" s="14" t="s">
        <v>114</v>
      </c>
      <c r="I40" s="1">
        <v>3</v>
      </c>
      <c r="J40" s="19">
        <v>25</v>
      </c>
      <c r="K40" s="1" t="s">
        <v>112</v>
      </c>
      <c r="L40" s="1">
        <v>2</v>
      </c>
      <c r="M40" s="1">
        <v>12</v>
      </c>
      <c r="N40" s="77" t="s">
        <v>114</v>
      </c>
      <c r="O40" s="1">
        <v>2</v>
      </c>
      <c r="P40" s="19">
        <v>25</v>
      </c>
    </row>
    <row r="41" spans="8:16" x14ac:dyDescent="0.2">
      <c r="H41" s="78" t="s">
        <v>111</v>
      </c>
      <c r="I41" s="1">
        <v>13</v>
      </c>
      <c r="J41" s="19">
        <v>18</v>
      </c>
      <c r="K41" s="20" t="s">
        <v>113</v>
      </c>
      <c r="L41" s="20">
        <v>0</v>
      </c>
      <c r="M41" s="20">
        <v>19</v>
      </c>
      <c r="N41" s="14" t="s">
        <v>111</v>
      </c>
      <c r="O41" s="1">
        <v>15</v>
      </c>
      <c r="P41" s="19">
        <v>16</v>
      </c>
    </row>
    <row r="42" spans="8:16" x14ac:dyDescent="0.2">
      <c r="H42" s="78" t="s">
        <v>111</v>
      </c>
      <c r="I42" s="1">
        <v>19</v>
      </c>
      <c r="J42" s="19">
        <v>19</v>
      </c>
      <c r="K42" s="1"/>
      <c r="L42" s="1"/>
      <c r="M42" s="1"/>
      <c r="N42" s="14" t="s">
        <v>111</v>
      </c>
      <c r="O42" s="1">
        <v>7</v>
      </c>
      <c r="P42" s="19">
        <v>14</v>
      </c>
    </row>
    <row r="43" spans="8:16" x14ac:dyDescent="0.2">
      <c r="H43" s="78" t="s">
        <v>111</v>
      </c>
      <c r="I43" s="1">
        <v>24</v>
      </c>
      <c r="J43" s="19">
        <v>24</v>
      </c>
      <c r="K43" s="1"/>
      <c r="L43" s="1"/>
      <c r="M43" s="1"/>
      <c r="N43" s="79" t="s">
        <v>111</v>
      </c>
      <c r="O43" s="20">
        <v>18</v>
      </c>
      <c r="P43" s="21">
        <v>20</v>
      </c>
    </row>
    <row r="44" spans="8:16" x14ac:dyDescent="0.2">
      <c r="H44" s="78" t="s">
        <v>111</v>
      </c>
      <c r="I44" s="1">
        <v>5</v>
      </c>
      <c r="J44" s="19">
        <v>14</v>
      </c>
      <c r="K44" s="1"/>
      <c r="L44" s="1"/>
      <c r="M44" s="1"/>
    </row>
    <row r="45" spans="8:16" x14ac:dyDescent="0.2">
      <c r="H45" s="14" t="s">
        <v>114</v>
      </c>
      <c r="I45" s="1">
        <v>2</v>
      </c>
      <c r="J45" s="19">
        <v>17</v>
      </c>
      <c r="K45" s="1"/>
      <c r="L45" s="1"/>
      <c r="M45" s="1"/>
    </row>
    <row r="46" spans="8:16" x14ac:dyDescent="0.2">
      <c r="H46" s="14" t="s">
        <v>112</v>
      </c>
      <c r="I46" s="1">
        <v>4</v>
      </c>
      <c r="J46" s="19">
        <v>16</v>
      </c>
      <c r="K46" s="1"/>
      <c r="L46" s="1"/>
      <c r="M46" s="1"/>
    </row>
    <row r="47" spans="8:16" x14ac:dyDescent="0.2">
      <c r="H47" s="78" t="s">
        <v>111</v>
      </c>
      <c r="I47" s="1">
        <v>13</v>
      </c>
      <c r="J47" s="19">
        <v>13</v>
      </c>
      <c r="K47" s="1"/>
      <c r="L47" s="1"/>
      <c r="M47" s="1"/>
    </row>
    <row r="48" spans="8:16" x14ac:dyDescent="0.2">
      <c r="H48" s="14" t="s">
        <v>112</v>
      </c>
      <c r="I48" s="1">
        <v>4</v>
      </c>
      <c r="J48" s="19">
        <v>13</v>
      </c>
      <c r="K48" s="1"/>
      <c r="L48" s="1"/>
      <c r="M48" s="1"/>
    </row>
    <row r="49" spans="8:13" x14ac:dyDescent="0.2">
      <c r="H49" s="78" t="s">
        <v>111</v>
      </c>
      <c r="I49" s="1">
        <v>7</v>
      </c>
      <c r="J49" s="19">
        <v>16</v>
      </c>
      <c r="K49" s="1"/>
      <c r="L49" s="1"/>
      <c r="M49" s="1"/>
    </row>
    <row r="50" spans="8:13" x14ac:dyDescent="0.2">
      <c r="H50" s="78" t="s">
        <v>111</v>
      </c>
      <c r="I50" s="1">
        <v>18</v>
      </c>
      <c r="J50" s="19">
        <v>20</v>
      </c>
      <c r="K50" s="1"/>
      <c r="L50" s="1"/>
      <c r="M50" s="1"/>
    </row>
    <row r="51" spans="8:13" x14ac:dyDescent="0.2">
      <c r="H51" s="78" t="s">
        <v>111</v>
      </c>
      <c r="I51" s="1">
        <v>18</v>
      </c>
      <c r="J51" s="19">
        <v>19</v>
      </c>
      <c r="K51" s="1"/>
      <c r="L51" s="1"/>
      <c r="M51" s="1"/>
    </row>
    <row r="52" spans="8:13" x14ac:dyDescent="0.2">
      <c r="H52" s="14" t="s">
        <v>112</v>
      </c>
      <c r="I52" s="1">
        <v>8</v>
      </c>
      <c r="J52" s="19">
        <v>18</v>
      </c>
      <c r="K52" s="1"/>
      <c r="L52" s="1"/>
      <c r="M52" s="1"/>
    </row>
    <row r="53" spans="8:13" x14ac:dyDescent="0.2">
      <c r="H53" s="78" t="s">
        <v>111</v>
      </c>
      <c r="I53" s="1">
        <v>9</v>
      </c>
      <c r="J53" s="19">
        <v>12</v>
      </c>
      <c r="K53" s="1"/>
      <c r="L53" s="1"/>
      <c r="M53" s="1"/>
    </row>
    <row r="54" spans="8:13" x14ac:dyDescent="0.2">
      <c r="H54" s="78" t="s">
        <v>111</v>
      </c>
      <c r="I54" s="1">
        <v>12</v>
      </c>
      <c r="J54" s="19">
        <v>17</v>
      </c>
      <c r="K54" s="1"/>
      <c r="L54" s="1"/>
      <c r="M54" s="1"/>
    </row>
    <row r="55" spans="8:13" x14ac:dyDescent="0.2">
      <c r="H55" s="81" t="s">
        <v>111</v>
      </c>
      <c r="I55" s="20">
        <v>14</v>
      </c>
      <c r="J55" s="21">
        <v>17</v>
      </c>
      <c r="K55" s="1"/>
      <c r="L55" s="1"/>
      <c r="M55" s="1"/>
    </row>
  </sheetData>
  <mergeCells count="9">
    <mergeCell ref="N3:S3"/>
    <mergeCell ref="N4:P4"/>
    <mergeCell ref="Q4:S4"/>
    <mergeCell ref="B4:D4"/>
    <mergeCell ref="E4:G4"/>
    <mergeCell ref="B3:G3"/>
    <mergeCell ref="H3:M3"/>
    <mergeCell ref="H4:J4"/>
    <mergeCell ref="K4:M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7015-2161-804D-AD33-C1D11F87AD24}">
  <dimension ref="A1:M212"/>
  <sheetViews>
    <sheetView workbookViewId="0">
      <selection activeCell="E11" sqref="E11"/>
    </sheetView>
  </sheetViews>
  <sheetFormatPr baseColWidth="10" defaultColWidth="11" defaultRowHeight="16" x14ac:dyDescent="0.2"/>
  <cols>
    <col min="3" max="3" width="13" bestFit="1" customWidth="1"/>
    <col min="5" max="5" width="13.5" customWidth="1"/>
    <col min="7" max="7" width="13" bestFit="1" customWidth="1"/>
    <col min="9" max="9" width="13" bestFit="1" customWidth="1"/>
    <col min="11" max="11" width="13" bestFit="1" customWidth="1"/>
    <col min="13" max="13" width="13" bestFit="1" customWidth="1"/>
  </cols>
  <sheetData>
    <row r="1" spans="1:13" x14ac:dyDescent="0.2">
      <c r="A1" s="46" t="s">
        <v>117</v>
      </c>
    </row>
    <row r="3" spans="1:13" x14ac:dyDescent="0.2">
      <c r="B3" s="210" t="s">
        <v>106</v>
      </c>
      <c r="C3" s="210"/>
      <c r="D3" s="210"/>
      <c r="E3" s="210"/>
      <c r="F3" s="213" t="s">
        <v>115</v>
      </c>
      <c r="G3" s="213"/>
      <c r="H3" s="213"/>
      <c r="I3" s="213"/>
      <c r="J3" s="208" t="s">
        <v>116</v>
      </c>
      <c r="K3" s="208"/>
      <c r="L3" s="208"/>
      <c r="M3" s="208"/>
    </row>
    <row r="4" spans="1:13" x14ac:dyDescent="0.2">
      <c r="B4" s="202" t="s">
        <v>98</v>
      </c>
      <c r="C4" s="202"/>
      <c r="D4" s="202" t="s">
        <v>81</v>
      </c>
      <c r="E4" s="202"/>
      <c r="F4" s="202" t="s">
        <v>98</v>
      </c>
      <c r="G4" s="202"/>
      <c r="H4" s="202" t="s">
        <v>81</v>
      </c>
      <c r="I4" s="202"/>
      <c r="J4" s="202" t="s">
        <v>98</v>
      </c>
      <c r="K4" s="202"/>
      <c r="L4" s="202" t="s">
        <v>81</v>
      </c>
      <c r="M4" s="202"/>
    </row>
    <row r="5" spans="1:13" x14ac:dyDescent="0.2">
      <c r="B5" s="51" t="s">
        <v>118</v>
      </c>
      <c r="C5" s="51" t="s">
        <v>119</v>
      </c>
      <c r="D5" s="51" t="s">
        <v>118</v>
      </c>
      <c r="E5" s="51" t="s">
        <v>119</v>
      </c>
      <c r="F5" s="51" t="s">
        <v>118</v>
      </c>
      <c r="G5" s="51" t="s">
        <v>119</v>
      </c>
      <c r="H5" s="51" t="s">
        <v>118</v>
      </c>
      <c r="I5" s="51" t="s">
        <v>119</v>
      </c>
      <c r="J5" s="51" t="s">
        <v>118</v>
      </c>
      <c r="K5" s="51" t="s">
        <v>119</v>
      </c>
      <c r="L5" s="51" t="s">
        <v>118</v>
      </c>
      <c r="M5" s="51" t="s">
        <v>119</v>
      </c>
    </row>
    <row r="6" spans="1:13" x14ac:dyDescent="0.2">
      <c r="B6" s="65">
        <v>1</v>
      </c>
      <c r="C6" s="17">
        <v>0.14499999999999999</v>
      </c>
      <c r="D6" s="65">
        <v>1</v>
      </c>
      <c r="E6" s="18">
        <v>0.27100000000000002</v>
      </c>
      <c r="F6" s="65">
        <v>1</v>
      </c>
      <c r="G6" s="18">
        <v>0.20799999999999999</v>
      </c>
      <c r="H6" s="65">
        <v>1</v>
      </c>
      <c r="I6" s="17">
        <v>0.312</v>
      </c>
      <c r="J6" s="65">
        <v>1</v>
      </c>
      <c r="K6" s="18">
        <v>0.29199999999999998</v>
      </c>
      <c r="L6" s="17">
        <v>1</v>
      </c>
      <c r="M6" s="18">
        <v>0.34300000000000003</v>
      </c>
    </row>
    <row r="7" spans="1:13" x14ac:dyDescent="0.2">
      <c r="B7" s="40"/>
      <c r="C7" s="1">
        <v>0.16700000000000001</v>
      </c>
      <c r="D7" s="40"/>
      <c r="E7" s="19">
        <v>0.25600000000000001</v>
      </c>
      <c r="F7" s="40"/>
      <c r="G7" s="19">
        <v>0.19400000000000001</v>
      </c>
      <c r="H7" s="40"/>
      <c r="I7" s="1">
        <v>0.33800000000000002</v>
      </c>
      <c r="J7" s="40"/>
      <c r="K7" s="19">
        <v>0.32700000000000001</v>
      </c>
      <c r="L7" s="1"/>
      <c r="M7" s="19">
        <v>0.307</v>
      </c>
    </row>
    <row r="8" spans="1:13" x14ac:dyDescent="0.2">
      <c r="B8" s="40"/>
      <c r="C8" s="1">
        <v>0.21299999999999999</v>
      </c>
      <c r="D8" s="40"/>
      <c r="E8" s="19">
        <v>0.27800000000000002</v>
      </c>
      <c r="F8" s="40"/>
      <c r="G8" s="19">
        <v>0.19500000000000001</v>
      </c>
      <c r="H8" s="40"/>
      <c r="I8" s="1">
        <v>0.33600000000000002</v>
      </c>
      <c r="J8" s="40"/>
      <c r="K8" s="19">
        <v>0.317</v>
      </c>
      <c r="L8" s="1"/>
      <c r="M8" s="19">
        <v>0.33300000000000002</v>
      </c>
    </row>
    <row r="9" spans="1:13" x14ac:dyDescent="0.2">
      <c r="B9" s="40"/>
      <c r="C9" s="1">
        <v>0.14599999999999999</v>
      </c>
      <c r="D9" s="40"/>
      <c r="E9" s="19">
        <v>0.27400000000000002</v>
      </c>
      <c r="F9" s="40"/>
      <c r="G9" s="19">
        <v>0.17599999999999999</v>
      </c>
      <c r="H9" s="40"/>
      <c r="I9" s="1">
        <v>0.27300000000000002</v>
      </c>
      <c r="J9" s="40"/>
      <c r="K9" s="19">
        <v>0.33300000000000002</v>
      </c>
      <c r="L9" s="1"/>
      <c r="M9" s="19">
        <v>0.32100000000000001</v>
      </c>
    </row>
    <row r="10" spans="1:13" x14ac:dyDescent="0.2">
      <c r="B10" s="40"/>
      <c r="C10" s="1">
        <v>0.158</v>
      </c>
      <c r="D10" s="40"/>
      <c r="E10" s="19">
        <v>0.217</v>
      </c>
      <c r="F10" s="40"/>
      <c r="G10" s="19">
        <v>0.218</v>
      </c>
      <c r="H10" s="40"/>
      <c r="I10" s="1">
        <v>0.32600000000000001</v>
      </c>
      <c r="J10" s="40"/>
      <c r="K10" s="19">
        <v>0.376</v>
      </c>
      <c r="L10" s="1"/>
      <c r="M10" s="19">
        <v>0.28399999999999997</v>
      </c>
    </row>
    <row r="11" spans="1:13" x14ac:dyDescent="0.2">
      <c r="B11" s="40"/>
      <c r="C11" s="1">
        <v>0.17799999999999999</v>
      </c>
      <c r="D11" s="40"/>
      <c r="E11" s="19">
        <v>0.27100000000000002</v>
      </c>
      <c r="F11" s="40"/>
      <c r="G11" s="19">
        <v>0.19</v>
      </c>
      <c r="H11" s="40"/>
      <c r="I11" s="1">
        <v>0.26400000000000001</v>
      </c>
      <c r="J11" s="40"/>
      <c r="K11" s="19">
        <v>0.314</v>
      </c>
      <c r="L11" s="1"/>
      <c r="M11" s="19">
        <v>0.32800000000000001</v>
      </c>
    </row>
    <row r="12" spans="1:13" x14ac:dyDescent="0.2">
      <c r="B12" s="40"/>
      <c r="C12" s="1">
        <v>0.16700000000000001</v>
      </c>
      <c r="D12" s="40"/>
      <c r="E12" s="19">
        <v>0.26700000000000002</v>
      </c>
      <c r="F12" s="40"/>
      <c r="G12" s="19">
        <v>0.24</v>
      </c>
      <c r="H12" s="40"/>
      <c r="I12" s="1">
        <v>0.33700000000000002</v>
      </c>
      <c r="J12" s="40"/>
      <c r="K12" s="19">
        <v>0.29399999999999998</v>
      </c>
      <c r="L12" s="1"/>
      <c r="M12" s="19">
        <v>0.35199999999999998</v>
      </c>
    </row>
    <row r="13" spans="1:13" x14ac:dyDescent="0.2">
      <c r="B13" s="44"/>
      <c r="C13" s="20">
        <v>0.17100000000000001</v>
      </c>
      <c r="D13" s="40"/>
      <c r="E13" s="19">
        <v>0.249</v>
      </c>
      <c r="F13" s="40"/>
      <c r="G13" s="19">
        <v>0.193</v>
      </c>
      <c r="H13" s="40"/>
      <c r="I13" s="1">
        <v>0.27800000000000002</v>
      </c>
      <c r="J13" s="40"/>
      <c r="K13" s="19">
        <v>0.32800000000000001</v>
      </c>
      <c r="L13" s="1"/>
      <c r="M13" s="19">
        <v>0.311</v>
      </c>
    </row>
    <row r="14" spans="1:13" x14ac:dyDescent="0.2">
      <c r="B14" s="40">
        <v>2</v>
      </c>
      <c r="C14" s="1">
        <v>0.19800000000000001</v>
      </c>
      <c r="D14" s="40"/>
      <c r="E14" s="19">
        <v>0.27</v>
      </c>
      <c r="F14" s="65">
        <v>2</v>
      </c>
      <c r="G14" s="18">
        <v>0.183</v>
      </c>
      <c r="H14" s="40"/>
      <c r="I14" s="1">
        <v>0.34200000000000003</v>
      </c>
      <c r="J14" s="40"/>
      <c r="K14" s="19">
        <v>0.314</v>
      </c>
      <c r="L14" s="20"/>
      <c r="M14" s="21">
        <v>0.308</v>
      </c>
    </row>
    <row r="15" spans="1:13" x14ac:dyDescent="0.2">
      <c r="B15" s="40"/>
      <c r="C15" s="1">
        <v>0.19600000000000001</v>
      </c>
      <c r="D15" s="40"/>
      <c r="E15" s="19">
        <v>0.29299999999999998</v>
      </c>
      <c r="F15" s="40"/>
      <c r="G15" s="19">
        <v>0.21199999999999999</v>
      </c>
      <c r="H15" s="40"/>
      <c r="I15" s="1">
        <v>0.28100000000000003</v>
      </c>
      <c r="J15" s="40"/>
      <c r="K15" s="19">
        <v>0.30399999999999999</v>
      </c>
      <c r="L15" s="17">
        <v>2</v>
      </c>
      <c r="M15" s="18">
        <v>0.32400000000000001</v>
      </c>
    </row>
    <row r="16" spans="1:13" x14ac:dyDescent="0.2">
      <c r="B16" s="40"/>
      <c r="C16" s="1">
        <v>0.158</v>
      </c>
      <c r="D16" s="40"/>
      <c r="E16" s="19">
        <v>0.26100000000000001</v>
      </c>
      <c r="F16" s="40"/>
      <c r="G16" s="19">
        <v>0.16700000000000001</v>
      </c>
      <c r="H16" s="40"/>
      <c r="I16" s="1">
        <v>0.28999999999999998</v>
      </c>
      <c r="J16" s="40"/>
      <c r="K16" s="19">
        <v>0.32400000000000001</v>
      </c>
      <c r="L16" s="1"/>
      <c r="M16" s="19">
        <v>0.29099999999999998</v>
      </c>
    </row>
    <row r="17" spans="2:13" x14ac:dyDescent="0.2">
      <c r="B17" s="40"/>
      <c r="C17" s="1">
        <v>0.19</v>
      </c>
      <c r="D17" s="40"/>
      <c r="E17" s="19">
        <v>0.26400000000000001</v>
      </c>
      <c r="F17" s="40"/>
      <c r="G17" s="19">
        <v>0.17899999999999999</v>
      </c>
      <c r="H17" s="40"/>
      <c r="I17" s="1">
        <v>0.32800000000000001</v>
      </c>
      <c r="J17" s="40"/>
      <c r="K17" s="19">
        <v>0.26500000000000001</v>
      </c>
      <c r="L17" s="1"/>
      <c r="M17" s="19">
        <v>0.307</v>
      </c>
    </row>
    <row r="18" spans="2:13" x14ac:dyDescent="0.2">
      <c r="B18" s="40"/>
      <c r="C18" s="1">
        <v>0.20200000000000001</v>
      </c>
      <c r="D18" s="40"/>
      <c r="E18" s="19">
        <v>0.25900000000000001</v>
      </c>
      <c r="F18" s="40"/>
      <c r="G18" s="19">
        <v>0.182</v>
      </c>
      <c r="H18" s="40"/>
      <c r="I18" s="1">
        <v>0.312</v>
      </c>
      <c r="J18" s="40"/>
      <c r="K18" s="19">
        <v>0.28599999999999998</v>
      </c>
      <c r="L18" s="1"/>
      <c r="M18" s="19">
        <v>0.27</v>
      </c>
    </row>
    <row r="19" spans="2:13" x14ac:dyDescent="0.2">
      <c r="B19" s="40"/>
      <c r="C19" s="1">
        <v>0.19900000000000001</v>
      </c>
      <c r="D19" s="40"/>
      <c r="E19" s="19">
        <v>0.25900000000000001</v>
      </c>
      <c r="F19" s="40"/>
      <c r="G19" s="19">
        <v>0.184</v>
      </c>
      <c r="H19" s="40"/>
      <c r="I19" s="1">
        <v>0.371</v>
      </c>
      <c r="J19" s="40"/>
      <c r="K19" s="19">
        <v>0.34699999999999998</v>
      </c>
      <c r="L19" s="1"/>
      <c r="M19" s="19">
        <v>0.27300000000000002</v>
      </c>
    </row>
    <row r="20" spans="2:13" x14ac:dyDescent="0.2">
      <c r="B20" s="40"/>
      <c r="C20" s="1">
        <v>0.217</v>
      </c>
      <c r="D20" s="40"/>
      <c r="E20" s="19">
        <v>0.255</v>
      </c>
      <c r="F20" s="40"/>
      <c r="G20" s="19">
        <v>0.20200000000000001</v>
      </c>
      <c r="H20" s="65">
        <v>2</v>
      </c>
      <c r="I20" s="17">
        <v>0.30399999999999999</v>
      </c>
      <c r="J20" s="44"/>
      <c r="K20" s="21">
        <v>0.316</v>
      </c>
      <c r="L20" s="1"/>
      <c r="M20" s="19">
        <v>0.31900000000000001</v>
      </c>
    </row>
    <row r="21" spans="2:13" x14ac:dyDescent="0.2">
      <c r="B21" s="65">
        <v>3</v>
      </c>
      <c r="C21" s="18">
        <v>0.17799999999999999</v>
      </c>
      <c r="D21" s="40"/>
      <c r="E21" s="19">
        <v>0.29499999999999998</v>
      </c>
      <c r="F21" s="65">
        <v>3</v>
      </c>
      <c r="G21" s="18">
        <v>0.16900000000000001</v>
      </c>
      <c r="H21" s="40"/>
      <c r="I21" s="1">
        <v>0.26900000000000002</v>
      </c>
      <c r="J21" s="40">
        <v>2</v>
      </c>
      <c r="K21" s="19">
        <v>0.22900000000000001</v>
      </c>
      <c r="L21" s="1"/>
      <c r="M21" s="19">
        <v>0.36199999999999999</v>
      </c>
    </row>
    <row r="22" spans="2:13" x14ac:dyDescent="0.2">
      <c r="B22" s="40"/>
      <c r="C22" s="1">
        <v>0.17899999999999999</v>
      </c>
      <c r="D22" s="40"/>
      <c r="E22" s="19">
        <v>0.26600000000000001</v>
      </c>
      <c r="F22" s="40"/>
      <c r="G22" s="19">
        <v>0.20599999999999999</v>
      </c>
      <c r="H22" s="40"/>
      <c r="I22" s="1">
        <v>0.27600000000000002</v>
      </c>
      <c r="J22" s="40"/>
      <c r="K22" s="19">
        <v>0.20300000000000001</v>
      </c>
      <c r="L22" s="1"/>
      <c r="M22" s="19">
        <v>0.28899999999999998</v>
      </c>
    </row>
    <row r="23" spans="2:13" x14ac:dyDescent="0.2">
      <c r="B23" s="40"/>
      <c r="C23" s="1">
        <v>0.184</v>
      </c>
      <c r="D23" s="40"/>
      <c r="E23" s="19">
        <v>0.27100000000000002</v>
      </c>
      <c r="F23" s="40"/>
      <c r="G23" s="19">
        <v>0.23699999999999999</v>
      </c>
      <c r="H23" s="40"/>
      <c r="I23" s="1">
        <v>0.26800000000000002</v>
      </c>
      <c r="J23" s="40"/>
      <c r="K23" s="19">
        <v>0.186</v>
      </c>
      <c r="L23" s="1"/>
      <c r="M23" s="19">
        <v>0.313</v>
      </c>
    </row>
    <row r="24" spans="2:13" x14ac:dyDescent="0.2">
      <c r="B24" s="40"/>
      <c r="C24" s="1">
        <v>0.19900000000000001</v>
      </c>
      <c r="D24" s="65">
        <v>2</v>
      </c>
      <c r="E24" s="18">
        <v>0.32800000000000001</v>
      </c>
      <c r="F24" s="40"/>
      <c r="G24" s="19">
        <v>0.18</v>
      </c>
      <c r="H24" s="40"/>
      <c r="I24" s="1">
        <v>0.27</v>
      </c>
      <c r="J24" s="40"/>
      <c r="K24" s="19">
        <v>0.191</v>
      </c>
      <c r="L24" s="65">
        <v>3</v>
      </c>
      <c r="M24" s="18">
        <v>0.32100000000000001</v>
      </c>
    </row>
    <row r="25" spans="2:13" x14ac:dyDescent="0.2">
      <c r="B25" s="40"/>
      <c r="C25" s="1">
        <v>0.182</v>
      </c>
      <c r="D25" s="40"/>
      <c r="E25" s="19">
        <v>0.30099999999999999</v>
      </c>
      <c r="F25" s="40"/>
      <c r="G25" s="19">
        <v>0.21199999999999999</v>
      </c>
      <c r="H25" s="40"/>
      <c r="I25" s="1">
        <v>0.27800000000000002</v>
      </c>
      <c r="J25" s="40"/>
      <c r="K25" s="19">
        <v>0.22500000000000001</v>
      </c>
      <c r="L25" s="40"/>
      <c r="M25" s="19">
        <v>0.39</v>
      </c>
    </row>
    <row r="26" spans="2:13" x14ac:dyDescent="0.2">
      <c r="B26" s="40"/>
      <c r="C26" s="1">
        <v>0.187</v>
      </c>
      <c r="D26" s="40"/>
      <c r="E26" s="19">
        <v>0.32200000000000001</v>
      </c>
      <c r="F26" s="65">
        <v>4</v>
      </c>
      <c r="G26" s="18">
        <v>0.187</v>
      </c>
      <c r="H26" s="40"/>
      <c r="I26" s="1">
        <v>0.27200000000000002</v>
      </c>
      <c r="J26" s="40"/>
      <c r="K26" s="19">
        <v>0.22800000000000001</v>
      </c>
      <c r="L26" s="40"/>
      <c r="M26" s="19">
        <v>0.32100000000000001</v>
      </c>
    </row>
    <row r="27" spans="2:13" x14ac:dyDescent="0.2">
      <c r="B27" s="40"/>
      <c r="C27" s="1">
        <v>0.191</v>
      </c>
      <c r="D27" s="40"/>
      <c r="E27" s="19">
        <v>0.28100000000000003</v>
      </c>
      <c r="F27" s="40"/>
      <c r="G27" s="19">
        <v>0.20599999999999999</v>
      </c>
      <c r="H27" s="40"/>
      <c r="I27" s="1">
        <v>0.28699999999999998</v>
      </c>
      <c r="J27" s="40"/>
      <c r="K27" s="19">
        <v>0.248</v>
      </c>
      <c r="L27" s="40"/>
      <c r="M27" s="19">
        <v>0.32900000000000001</v>
      </c>
    </row>
    <row r="28" spans="2:13" x14ac:dyDescent="0.2">
      <c r="B28" s="40"/>
      <c r="C28" s="1">
        <v>0.21299999999999999</v>
      </c>
      <c r="D28" s="40"/>
      <c r="E28" s="19">
        <v>0.30599999999999999</v>
      </c>
      <c r="F28" s="40"/>
      <c r="G28" s="19">
        <v>0.157</v>
      </c>
      <c r="H28" s="65">
        <v>3</v>
      </c>
      <c r="I28" s="17">
        <v>0.27900000000000003</v>
      </c>
      <c r="J28" s="40"/>
      <c r="K28" s="19">
        <v>0.24199999999999999</v>
      </c>
      <c r="L28" s="40"/>
      <c r="M28" s="19">
        <v>0.34899999999999998</v>
      </c>
    </row>
    <row r="29" spans="2:13" x14ac:dyDescent="0.2">
      <c r="B29" s="65">
        <v>4</v>
      </c>
      <c r="C29" s="18">
        <v>0.17699999999999999</v>
      </c>
      <c r="D29" s="40"/>
      <c r="E29" s="19">
        <v>0.29499999999999998</v>
      </c>
      <c r="F29" s="40"/>
      <c r="G29" s="19">
        <v>0.158</v>
      </c>
      <c r="H29" s="40"/>
      <c r="I29" s="1">
        <v>0.29599999999999999</v>
      </c>
      <c r="J29" s="40"/>
      <c r="K29" s="19">
        <v>0.251</v>
      </c>
      <c r="L29" s="40"/>
      <c r="M29" s="19">
        <v>0.36399999999999999</v>
      </c>
    </row>
    <row r="30" spans="2:13" x14ac:dyDescent="0.2">
      <c r="B30" s="40"/>
      <c r="C30" s="1">
        <v>0.17399999999999999</v>
      </c>
      <c r="D30" s="40"/>
      <c r="E30" s="19">
        <v>0.315</v>
      </c>
      <c r="F30" s="40"/>
      <c r="G30" s="19">
        <v>0.182</v>
      </c>
      <c r="H30" s="40"/>
      <c r="I30" s="1">
        <v>0.32800000000000001</v>
      </c>
      <c r="J30" s="40"/>
      <c r="K30" s="19">
        <v>0.24399999999999999</v>
      </c>
      <c r="L30" s="40"/>
      <c r="M30" s="19">
        <v>0.36099999999999999</v>
      </c>
    </row>
    <row r="31" spans="2:13" x14ac:dyDescent="0.2">
      <c r="B31" s="40"/>
      <c r="C31" s="1">
        <v>0.186</v>
      </c>
      <c r="D31" s="40"/>
      <c r="E31" s="19">
        <v>0.29799999999999999</v>
      </c>
      <c r="F31" s="40"/>
      <c r="G31" s="19">
        <v>0.182</v>
      </c>
      <c r="H31" s="40"/>
      <c r="I31" s="1">
        <v>0.27300000000000002</v>
      </c>
      <c r="J31" s="40"/>
      <c r="K31" s="19">
        <v>0.253</v>
      </c>
      <c r="L31" s="44"/>
      <c r="M31" s="21">
        <v>0.39</v>
      </c>
    </row>
    <row r="32" spans="2:13" x14ac:dyDescent="0.2">
      <c r="B32" s="40"/>
      <c r="C32" s="1">
        <v>0.19</v>
      </c>
      <c r="D32" s="65">
        <v>3</v>
      </c>
      <c r="E32" s="18">
        <v>0.248</v>
      </c>
      <c r="F32" s="40"/>
      <c r="G32" s="19">
        <v>0.16600000000000001</v>
      </c>
      <c r="H32" s="40"/>
      <c r="I32" s="1">
        <v>0.26700000000000002</v>
      </c>
      <c r="J32" s="40"/>
      <c r="K32" s="19">
        <v>0.22600000000000001</v>
      </c>
      <c r="L32" s="1">
        <v>4</v>
      </c>
      <c r="M32" s="19">
        <v>0.32</v>
      </c>
    </row>
    <row r="33" spans="2:13" x14ac:dyDescent="0.2">
      <c r="B33" s="40"/>
      <c r="C33" s="1">
        <v>0.182</v>
      </c>
      <c r="D33" s="40"/>
      <c r="E33" s="19">
        <v>0.26100000000000001</v>
      </c>
      <c r="F33" s="40"/>
      <c r="G33" s="19">
        <v>0.17699999999999999</v>
      </c>
      <c r="H33" s="40"/>
      <c r="I33" s="1">
        <v>0.25700000000000001</v>
      </c>
      <c r="J33" s="40"/>
      <c r="K33" s="19">
        <v>0.21199999999999999</v>
      </c>
      <c r="L33" s="1"/>
      <c r="M33" s="19">
        <v>0.40500000000000003</v>
      </c>
    </row>
    <row r="34" spans="2:13" x14ac:dyDescent="0.2">
      <c r="B34" s="40"/>
      <c r="C34" s="1">
        <v>0.16800000000000001</v>
      </c>
      <c r="D34" s="40"/>
      <c r="E34" s="19">
        <v>0.28100000000000003</v>
      </c>
      <c r="F34" s="40"/>
      <c r="G34" s="19">
        <v>0.17100000000000001</v>
      </c>
      <c r="H34" s="40"/>
      <c r="I34" s="1">
        <v>0.26800000000000002</v>
      </c>
      <c r="J34" s="40"/>
      <c r="K34" s="19">
        <v>0.17199999999999999</v>
      </c>
      <c r="L34" s="1"/>
      <c r="M34" s="19">
        <v>0.33500000000000002</v>
      </c>
    </row>
    <row r="35" spans="2:13" x14ac:dyDescent="0.2">
      <c r="B35" s="40"/>
      <c r="C35" s="1">
        <v>0.16400000000000001</v>
      </c>
      <c r="D35" s="40"/>
      <c r="E35" s="19">
        <v>0.26100000000000001</v>
      </c>
      <c r="F35" s="65">
        <v>5</v>
      </c>
      <c r="G35" s="18">
        <v>0.23</v>
      </c>
      <c r="H35" s="40"/>
      <c r="I35" s="1">
        <v>0.29399999999999998</v>
      </c>
      <c r="J35" s="65">
        <v>3</v>
      </c>
      <c r="K35" s="18">
        <v>0.185</v>
      </c>
      <c r="L35" s="1"/>
      <c r="M35" s="19">
        <v>0.36399999999999999</v>
      </c>
    </row>
    <row r="36" spans="2:13" x14ac:dyDescent="0.2">
      <c r="B36" s="40"/>
      <c r="C36" s="1">
        <v>0.16600000000000001</v>
      </c>
      <c r="D36" s="40"/>
      <c r="E36" s="19">
        <v>0.29199999999999998</v>
      </c>
      <c r="F36" s="40"/>
      <c r="G36" s="19">
        <v>0.29699999999999999</v>
      </c>
      <c r="H36" s="65">
        <v>4</v>
      </c>
      <c r="I36" s="17">
        <v>0.29799999999999999</v>
      </c>
      <c r="J36" s="40"/>
      <c r="K36" s="19">
        <v>0.24</v>
      </c>
      <c r="L36" s="1"/>
      <c r="M36" s="19">
        <v>0.33500000000000002</v>
      </c>
    </row>
    <row r="37" spans="2:13" x14ac:dyDescent="0.2">
      <c r="B37" s="40"/>
      <c r="C37" s="1">
        <v>0.17599999999999999</v>
      </c>
      <c r="D37" s="40"/>
      <c r="E37" s="19">
        <v>0.254</v>
      </c>
      <c r="F37" s="40"/>
      <c r="G37" s="19">
        <v>0.22700000000000001</v>
      </c>
      <c r="H37" s="40"/>
      <c r="I37" s="1">
        <v>0.27200000000000002</v>
      </c>
      <c r="J37" s="40"/>
      <c r="K37" s="19">
        <v>0.25700000000000001</v>
      </c>
      <c r="L37" s="1"/>
      <c r="M37" s="19">
        <v>0.35599999999999998</v>
      </c>
    </row>
    <row r="38" spans="2:13" x14ac:dyDescent="0.2">
      <c r="B38" s="65">
        <v>5</v>
      </c>
      <c r="C38" s="18">
        <v>0.16200000000000001</v>
      </c>
      <c r="D38" s="40"/>
      <c r="E38" s="19">
        <v>0.26900000000000002</v>
      </c>
      <c r="F38" s="40"/>
      <c r="G38" s="19">
        <v>0.245</v>
      </c>
      <c r="H38" s="40"/>
      <c r="I38" s="1">
        <v>0.28100000000000003</v>
      </c>
      <c r="J38" s="40"/>
      <c r="K38" s="19">
        <v>0.25800000000000001</v>
      </c>
      <c r="L38" s="1"/>
      <c r="M38" s="19">
        <v>0.32600000000000001</v>
      </c>
    </row>
    <row r="39" spans="2:13" x14ac:dyDescent="0.2">
      <c r="B39" s="40"/>
      <c r="C39" s="1">
        <v>0.19400000000000001</v>
      </c>
      <c r="D39" s="40"/>
      <c r="E39" s="19">
        <v>0.27800000000000002</v>
      </c>
      <c r="F39" s="40"/>
      <c r="G39" s="19">
        <v>0.25</v>
      </c>
      <c r="H39" s="40"/>
      <c r="I39" s="1">
        <v>0.3</v>
      </c>
      <c r="J39" s="40"/>
      <c r="K39" s="19">
        <v>0.217</v>
      </c>
      <c r="L39" s="1"/>
      <c r="M39" s="19">
        <v>0.30599999999999999</v>
      </c>
    </row>
    <row r="40" spans="2:13" x14ac:dyDescent="0.2">
      <c r="B40" s="40"/>
      <c r="C40" s="1">
        <v>0.16800000000000001</v>
      </c>
      <c r="D40" s="40"/>
      <c r="E40" s="19">
        <v>0.28000000000000003</v>
      </c>
      <c r="F40" s="40"/>
      <c r="G40" s="19">
        <v>0.26100000000000001</v>
      </c>
      <c r="H40" s="40"/>
      <c r="I40" s="1">
        <v>0.28399999999999997</v>
      </c>
      <c r="J40" s="40"/>
      <c r="K40" s="19">
        <v>0.247</v>
      </c>
      <c r="L40" s="1"/>
      <c r="M40" s="19">
        <v>0.33300000000000002</v>
      </c>
    </row>
    <row r="41" spans="2:13" x14ac:dyDescent="0.2">
      <c r="B41" s="40"/>
      <c r="C41" s="1">
        <v>0.19400000000000001</v>
      </c>
      <c r="D41" s="40"/>
      <c r="E41" s="19">
        <v>0.28499999999999998</v>
      </c>
      <c r="F41" s="40"/>
      <c r="G41" s="19">
        <v>0.247</v>
      </c>
      <c r="H41" s="40"/>
      <c r="I41" s="1">
        <v>0.30099999999999999</v>
      </c>
      <c r="J41" s="40"/>
      <c r="K41" s="19">
        <v>0.25</v>
      </c>
      <c r="L41" s="65">
        <v>5</v>
      </c>
      <c r="M41" s="18">
        <v>0.26500000000000001</v>
      </c>
    </row>
    <row r="42" spans="2:13" x14ac:dyDescent="0.2">
      <c r="B42" s="40"/>
      <c r="C42" s="1">
        <v>0.188</v>
      </c>
      <c r="D42" s="40"/>
      <c r="E42" s="19">
        <v>0.23499999999999999</v>
      </c>
      <c r="F42" s="40"/>
      <c r="G42" s="19">
        <v>0.28399999999999997</v>
      </c>
      <c r="H42" s="40"/>
      <c r="I42" s="1">
        <v>0.29599999999999999</v>
      </c>
      <c r="J42" s="40"/>
      <c r="K42" s="19">
        <v>0.29299999999999998</v>
      </c>
      <c r="L42" s="40"/>
      <c r="M42" s="19">
        <v>0.31900000000000001</v>
      </c>
    </row>
    <row r="43" spans="2:13" x14ac:dyDescent="0.2">
      <c r="B43" s="40"/>
      <c r="C43" s="1">
        <v>0.182</v>
      </c>
      <c r="D43" s="65">
        <v>4</v>
      </c>
      <c r="E43" s="18">
        <v>0.27400000000000002</v>
      </c>
      <c r="F43" s="40"/>
      <c r="G43" s="19">
        <v>0.28599999999999998</v>
      </c>
      <c r="H43" s="40"/>
      <c r="I43" s="1">
        <v>0.27600000000000002</v>
      </c>
      <c r="J43" s="40"/>
      <c r="K43" s="19">
        <v>0.247</v>
      </c>
      <c r="L43" s="40"/>
      <c r="M43" s="19">
        <v>0.34100000000000003</v>
      </c>
    </row>
    <row r="44" spans="2:13" x14ac:dyDescent="0.2">
      <c r="B44" s="65">
        <v>6</v>
      </c>
      <c r="C44" s="18">
        <v>0.27900000000000003</v>
      </c>
      <c r="D44" s="40"/>
      <c r="E44" s="19">
        <v>0.33900000000000002</v>
      </c>
      <c r="F44" s="65">
        <v>6</v>
      </c>
      <c r="G44" s="18">
        <v>0.20899999999999999</v>
      </c>
      <c r="H44" s="40"/>
      <c r="I44" s="1">
        <v>0.29099999999999998</v>
      </c>
      <c r="J44" s="40"/>
      <c r="K44" s="19">
        <v>0.27500000000000002</v>
      </c>
      <c r="L44" s="40"/>
      <c r="M44" s="19">
        <v>0.28999999999999998</v>
      </c>
    </row>
    <row r="45" spans="2:13" x14ac:dyDescent="0.2">
      <c r="B45" s="40"/>
      <c r="C45" s="19">
        <v>0.24</v>
      </c>
      <c r="D45" s="40"/>
      <c r="E45" s="19">
        <v>0.27400000000000002</v>
      </c>
      <c r="F45" s="40"/>
      <c r="G45" s="19">
        <v>0.22</v>
      </c>
      <c r="H45" s="40"/>
      <c r="I45" s="1">
        <v>0.30499999999999999</v>
      </c>
      <c r="J45" s="40"/>
      <c r="K45" s="19">
        <v>0.27200000000000002</v>
      </c>
      <c r="L45" s="44"/>
      <c r="M45" s="21">
        <v>0.39700000000000002</v>
      </c>
    </row>
    <row r="46" spans="2:13" x14ac:dyDescent="0.2">
      <c r="B46" s="40"/>
      <c r="C46" s="1">
        <v>0.25700000000000001</v>
      </c>
      <c r="D46" s="40"/>
      <c r="E46" s="19">
        <v>0.28100000000000003</v>
      </c>
      <c r="F46" s="40"/>
      <c r="G46" s="19">
        <v>0.185</v>
      </c>
      <c r="H46" s="40"/>
      <c r="I46" s="1">
        <v>0.307</v>
      </c>
      <c r="J46" s="40"/>
      <c r="K46" s="19">
        <v>0.28199999999999997</v>
      </c>
      <c r="L46" s="1">
        <v>6</v>
      </c>
      <c r="M46" s="19">
        <v>0.313</v>
      </c>
    </row>
    <row r="47" spans="2:13" x14ac:dyDescent="0.2">
      <c r="B47" s="40"/>
      <c r="C47" s="1">
        <v>0.24199999999999999</v>
      </c>
      <c r="D47" s="40"/>
      <c r="E47" s="19">
        <v>0.28899999999999998</v>
      </c>
      <c r="F47" s="40"/>
      <c r="G47" s="19">
        <v>0.19400000000000001</v>
      </c>
      <c r="H47" s="40"/>
      <c r="I47" s="1">
        <v>0.248</v>
      </c>
      <c r="J47" s="40"/>
      <c r="K47" s="19">
        <v>0.252</v>
      </c>
      <c r="L47" s="1"/>
      <c r="M47" s="19">
        <v>0.32600000000000001</v>
      </c>
    </row>
    <row r="48" spans="2:13" x14ac:dyDescent="0.2">
      <c r="B48" s="40"/>
      <c r="C48" s="1">
        <v>0.252</v>
      </c>
      <c r="D48" s="40"/>
      <c r="E48" s="19">
        <v>0.24299999999999999</v>
      </c>
      <c r="F48" s="40"/>
      <c r="G48" s="19">
        <v>0.221</v>
      </c>
      <c r="H48" s="40"/>
      <c r="I48" s="1">
        <v>0.23100000000000001</v>
      </c>
      <c r="J48" s="40"/>
      <c r="K48" s="19">
        <v>0.248</v>
      </c>
      <c r="L48" s="1"/>
      <c r="M48" s="19">
        <v>0.38600000000000001</v>
      </c>
    </row>
    <row r="49" spans="2:13" x14ac:dyDescent="0.2">
      <c r="B49" s="40"/>
      <c r="C49" s="1">
        <v>0.23899999999999999</v>
      </c>
      <c r="D49" s="40"/>
      <c r="E49" s="19">
        <v>0.26900000000000002</v>
      </c>
      <c r="F49" s="40"/>
      <c r="G49" s="19">
        <v>0.188</v>
      </c>
      <c r="H49" s="40"/>
      <c r="I49" s="1">
        <v>0.23</v>
      </c>
      <c r="J49" s="40"/>
      <c r="K49" s="19">
        <v>0.26400000000000001</v>
      </c>
      <c r="L49" s="1"/>
      <c r="M49" s="19">
        <v>0.377</v>
      </c>
    </row>
    <row r="50" spans="2:13" x14ac:dyDescent="0.2">
      <c r="B50" s="65">
        <v>7</v>
      </c>
      <c r="C50" s="18">
        <v>0.216</v>
      </c>
      <c r="D50" s="40"/>
      <c r="E50" s="19">
        <v>0.3</v>
      </c>
      <c r="F50" s="40"/>
      <c r="G50" s="19">
        <v>0.26400000000000001</v>
      </c>
      <c r="H50" s="40"/>
      <c r="I50" s="1">
        <v>0.30499999999999999</v>
      </c>
      <c r="J50" s="40"/>
      <c r="K50" s="19">
        <v>0.27500000000000002</v>
      </c>
      <c r="L50" s="1"/>
      <c r="M50" s="19">
        <v>0.39300000000000002</v>
      </c>
    </row>
    <row r="51" spans="2:13" x14ac:dyDescent="0.2">
      <c r="B51" s="40"/>
      <c r="C51" s="1">
        <v>0.17599999999999999</v>
      </c>
      <c r="D51" s="40"/>
      <c r="E51" s="19">
        <v>0.26400000000000001</v>
      </c>
      <c r="F51" s="40"/>
      <c r="G51" s="19">
        <v>0.22</v>
      </c>
      <c r="H51" s="65">
        <v>5</v>
      </c>
      <c r="I51" s="17">
        <v>0.26200000000000001</v>
      </c>
      <c r="J51" s="44"/>
      <c r="K51" s="21">
        <v>0.26400000000000001</v>
      </c>
      <c r="L51" s="1"/>
      <c r="M51" s="19">
        <v>0.36299999999999999</v>
      </c>
    </row>
    <row r="52" spans="2:13" x14ac:dyDescent="0.2">
      <c r="B52" s="40"/>
      <c r="C52" s="1">
        <v>0.27</v>
      </c>
      <c r="D52" s="40"/>
      <c r="E52" s="19">
        <v>0.28499999999999998</v>
      </c>
      <c r="F52" s="40"/>
      <c r="G52" s="19">
        <v>0.184</v>
      </c>
      <c r="H52" s="40"/>
      <c r="I52" s="1">
        <v>0.29799999999999999</v>
      </c>
      <c r="J52" s="40">
        <v>4</v>
      </c>
      <c r="K52" s="19">
        <v>0.187</v>
      </c>
      <c r="L52" s="1"/>
      <c r="M52" s="19">
        <v>0.32500000000000001</v>
      </c>
    </row>
    <row r="53" spans="2:13" x14ac:dyDescent="0.2">
      <c r="B53" s="40"/>
      <c r="C53" s="1">
        <v>0.23100000000000001</v>
      </c>
      <c r="D53" s="40"/>
      <c r="E53" s="19">
        <v>0.28499999999999998</v>
      </c>
      <c r="F53" s="40"/>
      <c r="G53" s="19">
        <v>0.20899999999999999</v>
      </c>
      <c r="H53" s="40"/>
      <c r="I53" s="1">
        <v>0.23300000000000001</v>
      </c>
      <c r="J53" s="40"/>
      <c r="K53" s="19">
        <v>0.188</v>
      </c>
      <c r="L53" s="1"/>
      <c r="M53" s="19">
        <v>0.32900000000000001</v>
      </c>
    </row>
    <row r="54" spans="2:13" x14ac:dyDescent="0.2">
      <c r="B54" s="40"/>
      <c r="C54" s="1">
        <v>0.24</v>
      </c>
      <c r="D54" s="40"/>
      <c r="E54" s="19">
        <v>0.26700000000000002</v>
      </c>
      <c r="F54" s="65">
        <v>7</v>
      </c>
      <c r="G54" s="18">
        <v>0.16500000000000001</v>
      </c>
      <c r="H54" s="40"/>
      <c r="I54" s="1">
        <v>0.255</v>
      </c>
      <c r="J54" s="40"/>
      <c r="K54" s="19">
        <v>0.186</v>
      </c>
      <c r="L54" s="1"/>
      <c r="M54" s="19">
        <v>0.33400000000000002</v>
      </c>
    </row>
    <row r="55" spans="2:13" x14ac:dyDescent="0.2">
      <c r="B55" s="40"/>
      <c r="C55" s="1">
        <v>0.24</v>
      </c>
      <c r="D55" s="65">
        <v>5</v>
      </c>
      <c r="E55" s="18">
        <v>0.26800000000000002</v>
      </c>
      <c r="F55" s="40"/>
      <c r="G55" s="19">
        <v>0.19700000000000001</v>
      </c>
      <c r="H55" s="40"/>
      <c r="I55" s="1">
        <v>0.26400000000000001</v>
      </c>
      <c r="J55" s="40"/>
      <c r="K55" s="19">
        <v>0.19</v>
      </c>
      <c r="L55" s="1"/>
      <c r="M55" s="19">
        <v>0.32300000000000001</v>
      </c>
    </row>
    <row r="56" spans="2:13" x14ac:dyDescent="0.2">
      <c r="B56" s="65">
        <v>8</v>
      </c>
      <c r="C56" s="18">
        <v>0.28399999999999997</v>
      </c>
      <c r="D56" s="40"/>
      <c r="E56" s="19">
        <v>0.29699999999999999</v>
      </c>
      <c r="F56" s="40"/>
      <c r="G56" s="19">
        <v>0.17799999999999999</v>
      </c>
      <c r="H56" s="40"/>
      <c r="I56" s="1">
        <v>0.23899999999999999</v>
      </c>
      <c r="J56" s="40"/>
      <c r="K56" s="19">
        <v>0.17799999999999999</v>
      </c>
      <c r="L56" s="65">
        <v>7</v>
      </c>
      <c r="M56" s="18">
        <v>0.28799999999999998</v>
      </c>
    </row>
    <row r="57" spans="2:13" x14ac:dyDescent="0.2">
      <c r="B57" s="40"/>
      <c r="C57" s="1">
        <v>0.22600000000000001</v>
      </c>
      <c r="D57" s="40"/>
      <c r="E57" s="19">
        <v>0.249</v>
      </c>
      <c r="F57" s="40"/>
      <c r="G57" s="19">
        <v>0.19</v>
      </c>
      <c r="H57" s="40"/>
      <c r="I57" s="1">
        <v>0.30499999999999999</v>
      </c>
      <c r="J57" s="40"/>
      <c r="K57" s="19">
        <v>0.21</v>
      </c>
      <c r="L57" s="40"/>
      <c r="M57" s="19">
        <v>0.27100000000000002</v>
      </c>
    </row>
    <row r="58" spans="2:13" x14ac:dyDescent="0.2">
      <c r="B58" s="40"/>
      <c r="C58" s="1">
        <v>0.26600000000000001</v>
      </c>
      <c r="D58" s="40"/>
      <c r="E58" s="19">
        <v>0.26300000000000001</v>
      </c>
      <c r="F58" s="40"/>
      <c r="G58" s="19">
        <v>0.183</v>
      </c>
      <c r="H58" s="40"/>
      <c r="I58" s="1">
        <v>0.27400000000000002</v>
      </c>
      <c r="J58" s="40"/>
      <c r="K58" s="19">
        <v>0.16700000000000001</v>
      </c>
      <c r="L58" s="40"/>
      <c r="M58" s="19">
        <v>0.25600000000000001</v>
      </c>
    </row>
    <row r="59" spans="2:13" x14ac:dyDescent="0.2">
      <c r="B59" s="40"/>
      <c r="C59" s="1">
        <v>0.23599999999999999</v>
      </c>
      <c r="D59" s="40"/>
      <c r="E59" s="19">
        <v>0.28399999999999997</v>
      </c>
      <c r="F59" s="40"/>
      <c r="G59" s="19">
        <v>0.19700000000000001</v>
      </c>
      <c r="H59" s="40"/>
      <c r="I59" s="1">
        <v>0.29599999999999999</v>
      </c>
      <c r="J59" s="40"/>
      <c r="K59" s="19">
        <v>0.17199999999999999</v>
      </c>
      <c r="L59" s="40"/>
      <c r="M59" s="19">
        <v>0.25700000000000001</v>
      </c>
    </row>
    <row r="60" spans="2:13" x14ac:dyDescent="0.2">
      <c r="B60" s="40"/>
      <c r="C60" s="1">
        <v>0.222</v>
      </c>
      <c r="D60" s="40"/>
      <c r="E60" s="19">
        <v>0.27700000000000002</v>
      </c>
      <c r="F60" s="40"/>
      <c r="G60" s="19">
        <v>0.16900000000000001</v>
      </c>
      <c r="H60" s="40"/>
      <c r="I60" s="1">
        <v>0.33100000000000002</v>
      </c>
      <c r="J60" s="40"/>
      <c r="K60" s="19">
        <v>0.19</v>
      </c>
      <c r="L60" s="40"/>
      <c r="M60" s="19">
        <v>0.28100000000000003</v>
      </c>
    </row>
    <row r="61" spans="2:13" x14ac:dyDescent="0.2">
      <c r="B61" s="40"/>
      <c r="C61" s="1">
        <v>0.21199999999999999</v>
      </c>
      <c r="D61" s="65">
        <v>6</v>
      </c>
      <c r="E61" s="18">
        <v>0.252</v>
      </c>
      <c r="F61" s="40"/>
      <c r="G61" s="19">
        <v>0.17599999999999999</v>
      </c>
      <c r="H61" s="40"/>
      <c r="I61" s="1">
        <v>0.30099999999999999</v>
      </c>
      <c r="J61" s="40"/>
      <c r="K61" s="19">
        <v>0.193</v>
      </c>
      <c r="L61" s="40"/>
      <c r="M61" s="19">
        <v>0.26100000000000001</v>
      </c>
    </row>
    <row r="62" spans="2:13" x14ac:dyDescent="0.2">
      <c r="B62" s="40"/>
      <c r="C62" s="1">
        <v>0.28999999999999998</v>
      </c>
      <c r="D62" s="40"/>
      <c r="E62" s="19">
        <v>0.22700000000000001</v>
      </c>
      <c r="F62" s="40"/>
      <c r="G62" s="19">
        <v>0.16300000000000001</v>
      </c>
      <c r="H62" s="40"/>
      <c r="I62" s="1">
        <v>0.27700000000000002</v>
      </c>
      <c r="J62" s="40"/>
      <c r="K62" s="19">
        <v>0.19700000000000001</v>
      </c>
      <c r="L62" s="40"/>
      <c r="M62" s="19">
        <v>0.224</v>
      </c>
    </row>
    <row r="63" spans="2:13" x14ac:dyDescent="0.2">
      <c r="B63" s="40"/>
      <c r="C63" s="1">
        <v>0.251</v>
      </c>
      <c r="D63" s="40"/>
      <c r="E63" s="19">
        <v>0.25900000000000001</v>
      </c>
      <c r="F63" s="40"/>
      <c r="G63" s="19">
        <v>0.184</v>
      </c>
      <c r="H63" s="65">
        <v>6</v>
      </c>
      <c r="I63" s="17">
        <v>0.375</v>
      </c>
      <c r="J63" s="65">
        <v>5</v>
      </c>
      <c r="K63" s="18">
        <v>0.193</v>
      </c>
      <c r="L63" s="44"/>
      <c r="M63" s="21">
        <v>0.27200000000000002</v>
      </c>
    </row>
    <row r="64" spans="2:13" x14ac:dyDescent="0.2">
      <c r="B64" s="65">
        <v>9</v>
      </c>
      <c r="C64" s="18">
        <v>0.16500000000000001</v>
      </c>
      <c r="D64" s="40"/>
      <c r="E64" s="19">
        <v>0.26700000000000002</v>
      </c>
      <c r="F64" s="40"/>
      <c r="G64" s="19">
        <v>0.182</v>
      </c>
      <c r="H64" s="40"/>
      <c r="I64" s="1">
        <v>0.29299999999999998</v>
      </c>
      <c r="J64" s="40"/>
      <c r="K64" s="19">
        <v>0.14099999999999999</v>
      </c>
      <c r="L64" s="1">
        <v>8</v>
      </c>
      <c r="M64" s="19">
        <v>0.36899999999999999</v>
      </c>
    </row>
    <row r="65" spans="2:13" x14ac:dyDescent="0.2">
      <c r="B65" s="40"/>
      <c r="C65" s="1">
        <v>0.16</v>
      </c>
      <c r="D65" s="40"/>
      <c r="E65" s="19">
        <v>0.26500000000000001</v>
      </c>
      <c r="F65" s="40"/>
      <c r="G65" s="19">
        <v>0.17799999999999999</v>
      </c>
      <c r="H65" s="40"/>
      <c r="I65" s="1">
        <v>0.30399999999999999</v>
      </c>
      <c r="J65" s="40"/>
      <c r="K65" s="19">
        <v>0.17100000000000001</v>
      </c>
      <c r="L65" s="1"/>
      <c r="M65" s="19">
        <v>0.32200000000000001</v>
      </c>
    </row>
    <row r="66" spans="2:13" x14ac:dyDescent="0.2">
      <c r="B66" s="40"/>
      <c r="C66" s="1">
        <v>0.16400000000000001</v>
      </c>
      <c r="D66" s="40"/>
      <c r="E66" s="19">
        <v>0.24</v>
      </c>
      <c r="F66" s="40"/>
      <c r="G66" s="19">
        <v>0.155</v>
      </c>
      <c r="H66" s="40"/>
      <c r="I66" s="1">
        <v>0.314</v>
      </c>
      <c r="J66" s="40"/>
      <c r="K66" s="19">
        <v>0.17100000000000001</v>
      </c>
      <c r="L66" s="1"/>
      <c r="M66" s="19">
        <v>0.35899999999999999</v>
      </c>
    </row>
    <row r="67" spans="2:13" x14ac:dyDescent="0.2">
      <c r="B67" s="40"/>
      <c r="C67" s="1">
        <v>0.17899999999999999</v>
      </c>
      <c r="D67" s="40"/>
      <c r="E67" s="19">
        <v>0.28499999999999998</v>
      </c>
      <c r="F67" s="40"/>
      <c r="G67" s="19">
        <v>0.185</v>
      </c>
      <c r="H67" s="40"/>
      <c r="I67" s="1">
        <v>0.29499999999999998</v>
      </c>
      <c r="J67" s="40"/>
      <c r="K67" s="19">
        <v>0.156</v>
      </c>
      <c r="L67" s="1"/>
      <c r="M67" s="19">
        <v>0.33100000000000002</v>
      </c>
    </row>
    <row r="68" spans="2:13" x14ac:dyDescent="0.2">
      <c r="B68" s="40"/>
      <c r="C68" s="1">
        <v>0.161</v>
      </c>
      <c r="D68" s="40"/>
      <c r="E68" s="19">
        <v>0.33200000000000002</v>
      </c>
      <c r="F68" s="65">
        <v>8</v>
      </c>
      <c r="G68" s="18">
        <v>0.34200000000000003</v>
      </c>
      <c r="H68" s="40"/>
      <c r="I68" s="1">
        <v>0.318</v>
      </c>
      <c r="J68" s="40"/>
      <c r="K68" s="19">
        <v>0.16800000000000001</v>
      </c>
      <c r="L68" s="1"/>
      <c r="M68" s="19">
        <v>0.33800000000000002</v>
      </c>
    </row>
    <row r="69" spans="2:13" x14ac:dyDescent="0.2">
      <c r="B69" s="40"/>
      <c r="C69" s="1">
        <v>0.16500000000000001</v>
      </c>
      <c r="D69" s="40"/>
      <c r="E69" s="19">
        <v>0.29199999999999998</v>
      </c>
      <c r="F69" s="40"/>
      <c r="G69" s="19">
        <v>0.23400000000000001</v>
      </c>
      <c r="H69" s="40"/>
      <c r="I69" s="1">
        <v>0.30299999999999999</v>
      </c>
      <c r="J69" s="40"/>
      <c r="K69" s="19">
        <v>0.17299999999999999</v>
      </c>
      <c r="L69" s="1"/>
      <c r="M69" s="19">
        <v>0.29699999999999999</v>
      </c>
    </row>
    <row r="70" spans="2:13" x14ac:dyDescent="0.2">
      <c r="B70" s="65">
        <v>10</v>
      </c>
      <c r="C70" s="18">
        <v>0.20599999999999999</v>
      </c>
      <c r="D70" s="65">
        <v>7</v>
      </c>
      <c r="E70" s="18">
        <v>0.25700000000000001</v>
      </c>
      <c r="F70" s="40"/>
      <c r="G70" s="19">
        <v>0.28999999999999998</v>
      </c>
      <c r="H70" s="40"/>
      <c r="I70" s="1">
        <v>0.25700000000000001</v>
      </c>
      <c r="J70" s="40"/>
      <c r="K70" s="19">
        <v>0.14499999999999999</v>
      </c>
      <c r="L70" s="1"/>
      <c r="M70" s="19">
        <v>0.29799999999999999</v>
      </c>
    </row>
    <row r="71" spans="2:13" x14ac:dyDescent="0.2">
      <c r="B71" s="40"/>
      <c r="C71" s="1">
        <v>0.2</v>
      </c>
      <c r="D71" s="40"/>
      <c r="E71" s="19">
        <v>0.27200000000000002</v>
      </c>
      <c r="F71" s="40"/>
      <c r="G71" s="19">
        <v>0.25900000000000001</v>
      </c>
      <c r="H71" s="40"/>
      <c r="I71" s="1">
        <v>0.29199999999999998</v>
      </c>
      <c r="J71" s="44"/>
      <c r="K71" s="21">
        <v>0.153</v>
      </c>
      <c r="L71" s="1"/>
      <c r="M71" s="19">
        <v>0.32500000000000001</v>
      </c>
    </row>
    <row r="72" spans="2:13" x14ac:dyDescent="0.2">
      <c r="B72" s="40"/>
      <c r="C72" s="1">
        <v>0.17100000000000001</v>
      </c>
      <c r="D72" s="40"/>
      <c r="E72" s="19">
        <v>0.28299999999999997</v>
      </c>
      <c r="F72" s="40"/>
      <c r="G72" s="19">
        <v>0.32</v>
      </c>
      <c r="H72" s="40"/>
      <c r="I72" s="1">
        <v>0.309</v>
      </c>
      <c r="J72" s="40">
        <v>6</v>
      </c>
      <c r="K72" s="19">
        <v>0.20200000000000001</v>
      </c>
      <c r="L72" s="1"/>
      <c r="M72" s="19">
        <v>0.32100000000000001</v>
      </c>
    </row>
    <row r="73" spans="2:13" x14ac:dyDescent="0.2">
      <c r="B73" s="40"/>
      <c r="C73" s="1">
        <v>0.16500000000000001</v>
      </c>
      <c r="D73" s="40"/>
      <c r="E73" s="19">
        <v>0.26100000000000001</v>
      </c>
      <c r="F73" s="40"/>
      <c r="G73" s="19">
        <v>0.26400000000000001</v>
      </c>
      <c r="H73" s="40"/>
      <c r="I73" s="1">
        <v>0.25600000000000001</v>
      </c>
      <c r="J73" s="40"/>
      <c r="K73" s="19">
        <v>0.21</v>
      </c>
      <c r="L73" s="1"/>
      <c r="M73" s="19">
        <v>0.32300000000000001</v>
      </c>
    </row>
    <row r="74" spans="2:13" x14ac:dyDescent="0.2">
      <c r="B74" s="40"/>
      <c r="C74" s="1">
        <v>0.17699999999999999</v>
      </c>
      <c r="D74" s="40"/>
      <c r="E74" s="19">
        <v>0.26800000000000002</v>
      </c>
      <c r="F74" s="40"/>
      <c r="G74" s="19">
        <v>0.26400000000000001</v>
      </c>
      <c r="H74" s="40"/>
      <c r="I74" s="1">
        <v>0.32600000000000001</v>
      </c>
      <c r="J74" s="40"/>
      <c r="K74" s="19">
        <v>0.19</v>
      </c>
      <c r="L74" s="1"/>
      <c r="M74" s="19">
        <v>0.30199999999999999</v>
      </c>
    </row>
    <row r="75" spans="2:13" x14ac:dyDescent="0.2">
      <c r="B75" s="40"/>
      <c r="C75" s="1">
        <v>0.19</v>
      </c>
      <c r="D75" s="40"/>
      <c r="E75" s="19">
        <v>0.26400000000000001</v>
      </c>
      <c r="F75" s="40"/>
      <c r="G75" s="19">
        <v>0.28199999999999997</v>
      </c>
      <c r="H75" s="65">
        <v>7</v>
      </c>
      <c r="I75" s="17">
        <v>0.26300000000000001</v>
      </c>
      <c r="J75" s="40"/>
      <c r="K75" s="19">
        <v>0.20899999999999999</v>
      </c>
      <c r="L75" s="1"/>
      <c r="M75" s="19">
        <v>0.35599999999999998</v>
      </c>
    </row>
    <row r="76" spans="2:13" x14ac:dyDescent="0.2">
      <c r="B76" s="40"/>
      <c r="C76" s="1">
        <v>0.191</v>
      </c>
      <c r="D76" s="40"/>
      <c r="E76" s="19">
        <v>0.28799999999999998</v>
      </c>
      <c r="F76" s="40"/>
      <c r="G76" s="19">
        <v>0.27400000000000002</v>
      </c>
      <c r="H76" s="40"/>
      <c r="I76" s="1">
        <v>0.33500000000000002</v>
      </c>
      <c r="J76" s="40"/>
      <c r="K76" s="19">
        <v>0.20899999999999999</v>
      </c>
      <c r="L76" s="65">
        <v>9</v>
      </c>
      <c r="M76" s="18">
        <v>0.33700000000000002</v>
      </c>
    </row>
    <row r="77" spans="2:13" x14ac:dyDescent="0.2">
      <c r="B77" s="65">
        <v>11</v>
      </c>
      <c r="C77" s="18">
        <v>0.14599999999999999</v>
      </c>
      <c r="D77" s="40"/>
      <c r="E77" s="19">
        <v>0.248</v>
      </c>
      <c r="F77" s="40"/>
      <c r="G77" s="19">
        <v>0.249</v>
      </c>
      <c r="H77" s="40"/>
      <c r="I77" s="1">
        <v>0.32800000000000001</v>
      </c>
      <c r="J77" s="40"/>
      <c r="K77" s="19">
        <v>0.221</v>
      </c>
      <c r="L77" s="40"/>
      <c r="M77" s="19">
        <v>0.32600000000000001</v>
      </c>
    </row>
    <row r="78" spans="2:13" x14ac:dyDescent="0.2">
      <c r="B78" s="40"/>
      <c r="C78" s="1">
        <v>0.18099999999999999</v>
      </c>
      <c r="D78" s="65">
        <v>8</v>
      </c>
      <c r="E78" s="18">
        <v>0.27400000000000002</v>
      </c>
      <c r="F78" s="40"/>
      <c r="G78" s="19">
        <v>0.28799999999999998</v>
      </c>
      <c r="H78" s="40"/>
      <c r="I78" s="1">
        <v>0.33</v>
      </c>
      <c r="J78" s="40"/>
      <c r="K78" s="19">
        <v>0.19400000000000001</v>
      </c>
      <c r="L78" s="40"/>
      <c r="M78" s="19">
        <v>0.32400000000000001</v>
      </c>
    </row>
    <row r="79" spans="2:13" x14ac:dyDescent="0.2">
      <c r="B79" s="40"/>
      <c r="C79" s="1">
        <v>0.17499999999999999</v>
      </c>
      <c r="D79" s="40"/>
      <c r="E79" s="19">
        <v>0.27300000000000002</v>
      </c>
      <c r="F79" s="65">
        <v>9</v>
      </c>
      <c r="G79" s="18">
        <v>0.19700000000000001</v>
      </c>
      <c r="H79" s="40"/>
      <c r="I79" s="1">
        <v>0.309</v>
      </c>
      <c r="J79" s="40"/>
      <c r="K79" s="19">
        <v>0.192</v>
      </c>
      <c r="L79" s="40"/>
      <c r="M79" s="19">
        <v>0.34499999999999997</v>
      </c>
    </row>
    <row r="80" spans="2:13" x14ac:dyDescent="0.2">
      <c r="B80" s="40"/>
      <c r="C80" s="1">
        <v>0.187</v>
      </c>
      <c r="D80" s="40"/>
      <c r="E80" s="19">
        <v>0.27700000000000002</v>
      </c>
      <c r="F80" s="40"/>
      <c r="G80" s="19">
        <v>0.20899999999999999</v>
      </c>
      <c r="H80" s="40"/>
      <c r="I80" s="1">
        <v>0.28599999999999998</v>
      </c>
      <c r="J80" s="40"/>
      <c r="K80" s="19">
        <v>0.19400000000000001</v>
      </c>
      <c r="L80" s="40"/>
      <c r="M80" s="19">
        <v>0.311</v>
      </c>
    </row>
    <row r="81" spans="2:13" x14ac:dyDescent="0.2">
      <c r="B81" s="40"/>
      <c r="C81" s="1">
        <v>0.16800000000000001</v>
      </c>
      <c r="D81" s="40"/>
      <c r="E81" s="19">
        <v>0.26600000000000001</v>
      </c>
      <c r="F81" s="40"/>
      <c r="G81" s="19">
        <v>0.2</v>
      </c>
      <c r="H81" s="40"/>
      <c r="I81" s="1">
        <v>0.26900000000000002</v>
      </c>
      <c r="J81" s="65">
        <v>7</v>
      </c>
      <c r="K81" s="18">
        <v>0.19600000000000001</v>
      </c>
      <c r="L81" s="40"/>
      <c r="M81" s="19">
        <v>0.31900000000000001</v>
      </c>
    </row>
    <row r="82" spans="2:13" x14ac:dyDescent="0.2">
      <c r="B82" s="40"/>
      <c r="C82" s="1">
        <v>0.155</v>
      </c>
      <c r="D82" s="40"/>
      <c r="E82" s="19">
        <v>0.29799999999999999</v>
      </c>
      <c r="F82" s="40"/>
      <c r="G82" s="19">
        <v>0.20899999999999999</v>
      </c>
      <c r="H82" s="40"/>
      <c r="I82" s="1">
        <v>0.28499999999999998</v>
      </c>
      <c r="J82" s="40"/>
      <c r="K82" s="19">
        <v>0.16900000000000001</v>
      </c>
      <c r="L82" s="40"/>
      <c r="M82" s="19">
        <v>0.28599999999999998</v>
      </c>
    </row>
    <row r="83" spans="2:13" x14ac:dyDescent="0.2">
      <c r="B83" s="40"/>
      <c r="C83" s="1">
        <v>0.14499999999999999</v>
      </c>
      <c r="D83" s="40"/>
      <c r="E83" s="19">
        <v>0.26600000000000001</v>
      </c>
      <c r="F83" s="40"/>
      <c r="G83" s="19">
        <v>0.189</v>
      </c>
      <c r="H83" s="40"/>
      <c r="I83" s="1">
        <v>0.29299999999999998</v>
      </c>
      <c r="J83" s="40"/>
      <c r="K83" s="19">
        <v>0.20799999999999999</v>
      </c>
      <c r="L83" s="40"/>
      <c r="M83" s="19">
        <v>0.28699999999999998</v>
      </c>
    </row>
    <row r="84" spans="2:13" x14ac:dyDescent="0.2">
      <c r="B84" s="40"/>
      <c r="C84" s="1">
        <v>0.188</v>
      </c>
      <c r="D84" s="40"/>
      <c r="E84" s="19">
        <v>0.27700000000000002</v>
      </c>
      <c r="F84" s="40"/>
      <c r="G84" s="19">
        <v>0.22</v>
      </c>
      <c r="H84" s="40"/>
      <c r="I84" s="1">
        <v>0.28999999999999998</v>
      </c>
      <c r="J84" s="40"/>
      <c r="K84" s="19">
        <v>0.251</v>
      </c>
      <c r="L84" s="40"/>
      <c r="M84" s="19">
        <v>0.34399999999999997</v>
      </c>
    </row>
    <row r="85" spans="2:13" x14ac:dyDescent="0.2">
      <c r="B85" s="40"/>
      <c r="C85" s="1">
        <v>0.14799999999999999</v>
      </c>
      <c r="D85" s="40"/>
      <c r="E85" s="19">
        <v>0.26400000000000001</v>
      </c>
      <c r="F85" s="40"/>
      <c r="G85" s="19">
        <v>0.221</v>
      </c>
      <c r="H85" s="65">
        <v>8</v>
      </c>
      <c r="I85" s="17">
        <v>0.29499999999999998</v>
      </c>
      <c r="J85" s="40"/>
      <c r="K85" s="19">
        <v>0.218</v>
      </c>
      <c r="L85" s="40"/>
      <c r="M85" s="19">
        <v>0.30199999999999999</v>
      </c>
    </row>
    <row r="86" spans="2:13" x14ac:dyDescent="0.2">
      <c r="B86" s="40"/>
      <c r="C86" s="1">
        <v>0.19400000000000001</v>
      </c>
      <c r="D86" s="65">
        <v>9</v>
      </c>
      <c r="E86" s="18">
        <v>0.26400000000000001</v>
      </c>
      <c r="F86" s="40"/>
      <c r="G86" s="19">
        <v>0.224</v>
      </c>
      <c r="H86" s="40"/>
      <c r="I86" s="1">
        <v>0.26</v>
      </c>
      <c r="J86" s="40"/>
      <c r="K86" s="19">
        <v>0.23699999999999999</v>
      </c>
      <c r="L86" s="44"/>
      <c r="M86" s="21">
        <v>0.33</v>
      </c>
    </row>
    <row r="87" spans="2:13" x14ac:dyDescent="0.2">
      <c r="B87" s="40"/>
      <c r="C87" s="1">
        <v>0.16</v>
      </c>
      <c r="D87" s="40"/>
      <c r="E87" s="19">
        <v>0.25600000000000001</v>
      </c>
      <c r="F87" s="65">
        <v>10</v>
      </c>
      <c r="G87" s="18">
        <v>0.19</v>
      </c>
      <c r="H87" s="40"/>
      <c r="I87" s="1">
        <v>0.32400000000000001</v>
      </c>
      <c r="J87" s="40"/>
      <c r="K87" s="19">
        <v>0.23499999999999999</v>
      </c>
      <c r="L87" s="1">
        <v>10</v>
      </c>
      <c r="M87" s="19">
        <v>0.35499999999999998</v>
      </c>
    </row>
    <row r="88" spans="2:13" x14ac:dyDescent="0.2">
      <c r="B88" s="40"/>
      <c r="C88" s="1">
        <v>0.186</v>
      </c>
      <c r="D88" s="40"/>
      <c r="E88" s="19">
        <v>0.25</v>
      </c>
      <c r="F88" s="40"/>
      <c r="G88" s="19">
        <v>0.18</v>
      </c>
      <c r="H88" s="40"/>
      <c r="I88" s="1">
        <v>0.248</v>
      </c>
      <c r="J88" s="44"/>
      <c r="K88" s="21">
        <v>0.21199999999999999</v>
      </c>
      <c r="L88" s="1"/>
      <c r="M88" s="19">
        <v>0.27700000000000002</v>
      </c>
    </row>
    <row r="89" spans="2:13" x14ac:dyDescent="0.2">
      <c r="B89" s="40"/>
      <c r="C89" s="1">
        <v>0.16</v>
      </c>
      <c r="D89" s="40"/>
      <c r="E89" s="19">
        <v>0.246</v>
      </c>
      <c r="F89" s="40"/>
      <c r="G89" s="19">
        <v>0.186</v>
      </c>
      <c r="H89" s="40"/>
      <c r="I89" s="1">
        <v>0.307</v>
      </c>
      <c r="J89" s="40">
        <v>8</v>
      </c>
      <c r="K89" s="19">
        <v>0.19400000000000001</v>
      </c>
      <c r="L89" s="1"/>
      <c r="M89" s="19">
        <v>0.35099999999999998</v>
      </c>
    </row>
    <row r="90" spans="2:13" x14ac:dyDescent="0.2">
      <c r="B90" s="65">
        <v>12</v>
      </c>
      <c r="C90" s="18">
        <v>0.193</v>
      </c>
      <c r="D90" s="40"/>
      <c r="E90" s="19">
        <v>0.27</v>
      </c>
      <c r="F90" s="40"/>
      <c r="G90" s="19">
        <v>0.20100000000000001</v>
      </c>
      <c r="H90" s="40"/>
      <c r="I90" s="1">
        <v>0.28000000000000003</v>
      </c>
      <c r="J90" s="40"/>
      <c r="K90" s="19">
        <v>0.222</v>
      </c>
      <c r="L90" s="1"/>
      <c r="M90" s="19">
        <v>0.32100000000000001</v>
      </c>
    </row>
    <row r="91" spans="2:13" x14ac:dyDescent="0.2">
      <c r="B91" s="40"/>
      <c r="C91" s="1">
        <v>0.217</v>
      </c>
      <c r="D91" s="65">
        <v>10</v>
      </c>
      <c r="E91" s="18">
        <v>0.29299999999999998</v>
      </c>
      <c r="F91" s="40"/>
      <c r="G91" s="19">
        <v>0.19500000000000001</v>
      </c>
      <c r="H91" s="40"/>
      <c r="I91" s="1">
        <v>0.29299999999999998</v>
      </c>
      <c r="J91" s="40"/>
      <c r="K91" s="19">
        <v>0.16900000000000001</v>
      </c>
      <c r="L91" s="1"/>
      <c r="M91" s="19">
        <v>0.32600000000000001</v>
      </c>
    </row>
    <row r="92" spans="2:13" x14ac:dyDescent="0.2">
      <c r="B92" s="40"/>
      <c r="C92" s="1">
        <v>0.19</v>
      </c>
      <c r="D92" s="40"/>
      <c r="E92" s="19">
        <v>0.26400000000000001</v>
      </c>
      <c r="F92" s="40"/>
      <c r="G92" s="19">
        <v>0.219</v>
      </c>
      <c r="H92" s="40"/>
      <c r="I92" s="1">
        <v>0.28199999999999997</v>
      </c>
      <c r="J92" s="40"/>
      <c r="K92" s="19">
        <v>0.189</v>
      </c>
      <c r="L92" s="1"/>
      <c r="M92" s="19">
        <v>0.28299999999999997</v>
      </c>
    </row>
    <row r="93" spans="2:13" x14ac:dyDescent="0.2">
      <c r="B93" s="40"/>
      <c r="C93" s="1">
        <v>0.18099999999999999</v>
      </c>
      <c r="D93" s="40"/>
      <c r="E93" s="19">
        <v>0.29199999999999998</v>
      </c>
      <c r="F93" s="40"/>
      <c r="G93" s="19">
        <v>0.20799999999999999</v>
      </c>
      <c r="H93" s="40"/>
      <c r="I93" s="1">
        <v>0.27200000000000002</v>
      </c>
      <c r="J93" s="40"/>
      <c r="K93" s="19">
        <v>0.20899999999999999</v>
      </c>
      <c r="L93" s="1"/>
      <c r="M93" s="19">
        <v>0.34</v>
      </c>
    </row>
    <row r="94" spans="2:13" x14ac:dyDescent="0.2">
      <c r="B94" s="40"/>
      <c r="C94" s="1">
        <v>0.221</v>
      </c>
      <c r="D94" s="40"/>
      <c r="E94" s="19">
        <v>0.30599999999999999</v>
      </c>
      <c r="F94" s="40"/>
      <c r="G94" s="19">
        <v>0.21199999999999999</v>
      </c>
      <c r="H94" s="40"/>
      <c r="I94" s="1">
        <v>0.26900000000000002</v>
      </c>
      <c r="J94" s="40"/>
      <c r="K94" s="19">
        <v>0.20899999999999999</v>
      </c>
      <c r="L94" s="1"/>
      <c r="M94" s="19">
        <v>0.36099999999999999</v>
      </c>
    </row>
    <row r="95" spans="2:13" x14ac:dyDescent="0.2">
      <c r="B95" s="40"/>
      <c r="C95" s="1">
        <v>0.19</v>
      </c>
      <c r="D95" s="40"/>
      <c r="E95" s="19">
        <v>0.247</v>
      </c>
      <c r="F95" s="65">
        <v>11</v>
      </c>
      <c r="G95" s="18">
        <v>0.16800000000000001</v>
      </c>
      <c r="H95" s="40"/>
      <c r="I95" s="1">
        <v>0.33400000000000002</v>
      </c>
      <c r="J95" s="40"/>
      <c r="K95" s="19">
        <v>0.20499999999999999</v>
      </c>
      <c r="L95" s="1"/>
      <c r="M95" s="19">
        <v>0.26200000000000001</v>
      </c>
    </row>
    <row r="96" spans="2:13" x14ac:dyDescent="0.2">
      <c r="B96" s="40"/>
      <c r="C96" s="1">
        <v>0.21</v>
      </c>
      <c r="D96" s="40"/>
      <c r="E96" s="19">
        <v>0.27900000000000003</v>
      </c>
      <c r="F96" s="40"/>
      <c r="G96" s="19">
        <v>0.20399999999999999</v>
      </c>
      <c r="H96" s="40"/>
      <c r="I96" s="1">
        <v>0.29199999999999998</v>
      </c>
      <c r="J96" s="40"/>
      <c r="K96" s="19">
        <v>0.184</v>
      </c>
      <c r="L96" s="1"/>
      <c r="M96" s="19">
        <v>0.26200000000000001</v>
      </c>
    </row>
    <row r="97" spans="2:13" x14ac:dyDescent="0.2">
      <c r="B97" s="40"/>
      <c r="C97" s="1">
        <v>0.22700000000000001</v>
      </c>
      <c r="D97" s="40"/>
      <c r="E97" s="19">
        <v>0.25700000000000001</v>
      </c>
      <c r="F97" s="40"/>
      <c r="G97" s="19">
        <v>0.21099999999999999</v>
      </c>
      <c r="H97" s="40">
        <v>9</v>
      </c>
      <c r="I97" s="1">
        <v>0.25800000000000001</v>
      </c>
      <c r="J97" s="40"/>
      <c r="K97" s="19">
        <v>0.17499999999999999</v>
      </c>
      <c r="L97" s="65">
        <v>11</v>
      </c>
      <c r="M97" s="18">
        <v>0.33</v>
      </c>
    </row>
    <row r="98" spans="2:13" x14ac:dyDescent="0.2">
      <c r="B98" s="40"/>
      <c r="C98" s="1">
        <v>0.2</v>
      </c>
      <c r="D98" s="40"/>
      <c r="E98" s="19">
        <v>0.28599999999999998</v>
      </c>
      <c r="F98" s="40"/>
      <c r="G98" s="19">
        <v>0.18099999999999999</v>
      </c>
      <c r="H98" s="40"/>
      <c r="I98" s="1">
        <v>0.313</v>
      </c>
      <c r="J98" s="40"/>
      <c r="K98" s="19">
        <v>0.21299999999999999</v>
      </c>
      <c r="L98" s="40"/>
      <c r="M98" s="19">
        <v>0.36399999999999999</v>
      </c>
    </row>
    <row r="99" spans="2:13" x14ac:dyDescent="0.2">
      <c r="B99" s="40"/>
      <c r="C99" s="1">
        <v>0.20200000000000001</v>
      </c>
      <c r="D99" s="40"/>
      <c r="E99" s="19">
        <v>0.27500000000000002</v>
      </c>
      <c r="F99" s="40"/>
      <c r="G99" s="19">
        <v>0.20200000000000001</v>
      </c>
      <c r="H99" s="40"/>
      <c r="I99" s="1">
        <v>0.28299999999999997</v>
      </c>
      <c r="J99" s="40"/>
      <c r="K99" s="19">
        <v>0.193</v>
      </c>
      <c r="L99" s="40"/>
      <c r="M99" s="19">
        <v>0.29399999999999998</v>
      </c>
    </row>
    <row r="100" spans="2:13" x14ac:dyDescent="0.2">
      <c r="B100" s="40"/>
      <c r="C100" s="1">
        <v>0.214</v>
      </c>
      <c r="D100" s="65">
        <v>11</v>
      </c>
      <c r="E100" s="18">
        <v>0.27100000000000002</v>
      </c>
      <c r="F100" s="40"/>
      <c r="G100" s="19">
        <v>0.17899999999999999</v>
      </c>
      <c r="H100" s="40"/>
      <c r="I100" s="1">
        <v>0.30299999999999999</v>
      </c>
      <c r="J100" s="40"/>
      <c r="K100" s="19">
        <v>0.20799999999999999</v>
      </c>
      <c r="L100" s="40"/>
      <c r="M100" s="19">
        <v>0.30299999999999999</v>
      </c>
    </row>
    <row r="101" spans="2:13" x14ac:dyDescent="0.2">
      <c r="B101" s="40"/>
      <c r="C101" s="1">
        <v>0.218</v>
      </c>
      <c r="D101" s="40"/>
      <c r="E101" s="19">
        <v>0.314</v>
      </c>
      <c r="F101" s="65">
        <v>12</v>
      </c>
      <c r="G101" s="18">
        <v>0.17499999999999999</v>
      </c>
      <c r="H101" s="40"/>
      <c r="I101" s="1">
        <v>0.31</v>
      </c>
      <c r="J101" s="65">
        <v>9</v>
      </c>
      <c r="K101" s="18">
        <v>0.152</v>
      </c>
      <c r="L101" s="40"/>
      <c r="M101" s="19">
        <v>0.33700000000000002</v>
      </c>
    </row>
    <row r="102" spans="2:13" x14ac:dyDescent="0.2">
      <c r="B102" s="65">
        <v>13</v>
      </c>
      <c r="C102" s="18">
        <v>0.20899999999999999</v>
      </c>
      <c r="D102" s="40"/>
      <c r="E102" s="19">
        <v>0.27500000000000002</v>
      </c>
      <c r="F102" s="40"/>
      <c r="G102" s="19">
        <v>0.189</v>
      </c>
      <c r="H102" s="40"/>
      <c r="I102" s="1">
        <v>0.27900000000000003</v>
      </c>
      <c r="J102" s="40"/>
      <c r="K102" s="19">
        <v>0.16</v>
      </c>
      <c r="L102" s="40"/>
      <c r="M102" s="19">
        <v>0.35299999999999998</v>
      </c>
    </row>
    <row r="103" spans="2:13" x14ac:dyDescent="0.2">
      <c r="B103" s="40"/>
      <c r="C103" s="1">
        <v>0.23599999999999999</v>
      </c>
      <c r="D103" s="40"/>
      <c r="E103" s="19">
        <v>0.307</v>
      </c>
      <c r="F103" s="40"/>
      <c r="G103" s="19">
        <v>0.19</v>
      </c>
      <c r="H103" s="40"/>
      <c r="I103" s="1">
        <v>0.29699999999999999</v>
      </c>
      <c r="J103" s="40"/>
      <c r="K103" s="19">
        <v>0.17499999999999999</v>
      </c>
      <c r="L103" s="40"/>
      <c r="M103" s="19">
        <v>0.39200000000000002</v>
      </c>
    </row>
    <row r="104" spans="2:13" x14ac:dyDescent="0.2">
      <c r="B104" s="40"/>
      <c r="C104" s="1">
        <v>0.187</v>
      </c>
      <c r="D104" s="40"/>
      <c r="E104" s="19">
        <v>0.28499999999999998</v>
      </c>
      <c r="F104" s="40"/>
      <c r="G104" s="19">
        <v>0.192</v>
      </c>
      <c r="H104" s="40"/>
      <c r="I104" s="1">
        <v>0.33300000000000002</v>
      </c>
      <c r="J104" s="40"/>
      <c r="K104" s="19">
        <v>0.17199999999999999</v>
      </c>
      <c r="L104" s="40"/>
      <c r="M104" s="19">
        <v>0.39500000000000002</v>
      </c>
    </row>
    <row r="105" spans="2:13" x14ac:dyDescent="0.2">
      <c r="B105" s="40"/>
      <c r="C105" s="1">
        <v>0.18</v>
      </c>
      <c r="D105" s="40"/>
      <c r="E105" s="19">
        <v>0.33600000000000002</v>
      </c>
      <c r="F105" s="40"/>
      <c r="G105" s="19">
        <v>0.17499999999999999</v>
      </c>
      <c r="H105" s="40"/>
      <c r="I105" s="1">
        <v>0.30299999999999999</v>
      </c>
      <c r="J105" s="40"/>
      <c r="K105" s="19">
        <v>0.17299999999999999</v>
      </c>
      <c r="L105" s="40"/>
      <c r="M105" s="19">
        <v>0.36199999999999999</v>
      </c>
    </row>
    <row r="106" spans="2:13" x14ac:dyDescent="0.2">
      <c r="B106" s="40"/>
      <c r="C106" s="1">
        <v>0.17</v>
      </c>
      <c r="D106" s="40"/>
      <c r="E106" s="19">
        <v>0.29699999999999999</v>
      </c>
      <c r="F106" s="40"/>
      <c r="G106" s="19">
        <v>0.159</v>
      </c>
      <c r="H106" s="65">
        <v>10</v>
      </c>
      <c r="I106" s="17">
        <v>0.36699999999999999</v>
      </c>
      <c r="J106" s="40"/>
      <c r="K106" s="19">
        <v>0.151</v>
      </c>
      <c r="L106" s="40"/>
      <c r="M106" s="19">
        <v>0.35699999999999998</v>
      </c>
    </row>
    <row r="107" spans="2:13" x14ac:dyDescent="0.2">
      <c r="B107" s="40"/>
      <c r="C107" s="1">
        <v>0.20899999999999999</v>
      </c>
      <c r="D107" s="40"/>
      <c r="E107" s="19">
        <v>0.33</v>
      </c>
      <c r="F107" s="40"/>
      <c r="G107" s="19">
        <v>0.19700000000000001</v>
      </c>
      <c r="H107" s="40"/>
      <c r="I107" s="1">
        <v>0.31900000000000001</v>
      </c>
      <c r="J107" s="40"/>
      <c r="K107" s="19">
        <v>0.14699999999999999</v>
      </c>
      <c r="L107" s="40"/>
      <c r="M107" s="19">
        <v>0.29099999999999998</v>
      </c>
    </row>
    <row r="108" spans="2:13" x14ac:dyDescent="0.2">
      <c r="B108" s="40"/>
      <c r="C108" s="1">
        <v>0.187</v>
      </c>
      <c r="D108" s="40"/>
      <c r="E108" s="19">
        <v>0.3</v>
      </c>
      <c r="F108" s="40"/>
      <c r="G108" s="19">
        <v>0.20300000000000001</v>
      </c>
      <c r="H108" s="40"/>
      <c r="I108" s="1">
        <v>0.26900000000000002</v>
      </c>
      <c r="J108" s="40"/>
      <c r="K108" s="19">
        <v>0.17399999999999999</v>
      </c>
      <c r="L108" s="40"/>
      <c r="M108" s="19">
        <v>0.33</v>
      </c>
    </row>
    <row r="109" spans="2:13" x14ac:dyDescent="0.2">
      <c r="B109" s="40"/>
      <c r="C109" s="1">
        <v>0.16600000000000001</v>
      </c>
      <c r="D109" s="40"/>
      <c r="E109" s="19">
        <v>0.27600000000000002</v>
      </c>
      <c r="F109" s="40"/>
      <c r="G109" s="19">
        <v>0.19</v>
      </c>
      <c r="H109" s="40"/>
      <c r="I109" s="1">
        <v>0.32200000000000001</v>
      </c>
      <c r="J109" s="40"/>
      <c r="K109" s="19">
        <v>0.16700000000000001</v>
      </c>
      <c r="L109" s="40"/>
      <c r="M109" s="19">
        <v>0.35299999999999998</v>
      </c>
    </row>
    <row r="110" spans="2:13" x14ac:dyDescent="0.2">
      <c r="B110" s="40"/>
      <c r="C110" s="1">
        <v>0.17699999999999999</v>
      </c>
      <c r="D110" s="40"/>
      <c r="E110" s="19">
        <v>0.27900000000000003</v>
      </c>
      <c r="F110" s="40"/>
      <c r="G110" s="19">
        <v>0.22700000000000001</v>
      </c>
      <c r="H110" s="40"/>
      <c r="I110" s="1">
        <v>0.313</v>
      </c>
      <c r="J110" s="40"/>
      <c r="K110" s="19">
        <v>0.152</v>
      </c>
      <c r="L110" s="44"/>
      <c r="M110" s="21">
        <v>0.35699999999999998</v>
      </c>
    </row>
    <row r="111" spans="2:13" x14ac:dyDescent="0.2">
      <c r="B111" s="65">
        <v>14</v>
      </c>
      <c r="C111" s="18">
        <v>0.20200000000000001</v>
      </c>
      <c r="D111" s="40"/>
      <c r="E111" s="19">
        <v>0.30399999999999999</v>
      </c>
      <c r="F111" s="40"/>
      <c r="G111" s="19">
        <v>0.17699999999999999</v>
      </c>
      <c r="H111" s="40"/>
      <c r="I111" s="1">
        <v>0.317</v>
      </c>
      <c r="J111" s="40"/>
      <c r="K111" s="19">
        <v>0.183</v>
      </c>
      <c r="L111" s="1">
        <v>12</v>
      </c>
      <c r="M111" s="19">
        <v>0.32100000000000001</v>
      </c>
    </row>
    <row r="112" spans="2:13" x14ac:dyDescent="0.2">
      <c r="B112" s="40"/>
      <c r="C112" s="1">
        <v>0.17899999999999999</v>
      </c>
      <c r="D112" s="65">
        <v>12</v>
      </c>
      <c r="E112" s="18">
        <v>0.33800000000000002</v>
      </c>
      <c r="F112" s="65">
        <v>13</v>
      </c>
      <c r="G112" s="18">
        <v>0.20799999999999999</v>
      </c>
      <c r="H112" s="40"/>
      <c r="I112" s="1">
        <v>0.36199999999999999</v>
      </c>
      <c r="J112" s="40"/>
      <c r="K112" s="19">
        <v>0.16900000000000001</v>
      </c>
      <c r="L112" s="1"/>
      <c r="M112" s="19">
        <v>0.29399999999999998</v>
      </c>
    </row>
    <row r="113" spans="2:13" x14ac:dyDescent="0.2">
      <c r="B113" s="40"/>
      <c r="C113" s="1">
        <v>0.16700000000000001</v>
      </c>
      <c r="D113" s="40"/>
      <c r="E113" s="19">
        <v>0.29899999999999999</v>
      </c>
      <c r="F113" s="40"/>
      <c r="G113" s="19">
        <v>0.22</v>
      </c>
      <c r="H113" s="40"/>
      <c r="I113" s="1">
        <v>0.34100000000000003</v>
      </c>
      <c r="J113" s="40"/>
      <c r="K113" s="19">
        <v>0.13400000000000001</v>
      </c>
      <c r="L113" s="1"/>
      <c r="M113" s="19">
        <v>0.27400000000000002</v>
      </c>
    </row>
    <row r="114" spans="2:13" x14ac:dyDescent="0.2">
      <c r="B114" s="40"/>
      <c r="C114" s="1">
        <v>0.184</v>
      </c>
      <c r="D114" s="40"/>
      <c r="E114" s="19">
        <v>0.34899999999999998</v>
      </c>
      <c r="F114" s="40"/>
      <c r="G114" s="19">
        <v>0.25</v>
      </c>
      <c r="H114" s="40"/>
      <c r="I114" s="1">
        <v>0.318</v>
      </c>
      <c r="J114" s="40"/>
      <c r="K114" s="19">
        <v>0.16200000000000001</v>
      </c>
      <c r="L114" s="1"/>
      <c r="M114" s="19">
        <v>0.316</v>
      </c>
    </row>
    <row r="115" spans="2:13" x14ac:dyDescent="0.2">
      <c r="B115" s="40"/>
      <c r="C115" s="1">
        <v>0.19700000000000001</v>
      </c>
      <c r="D115" s="40"/>
      <c r="E115" s="19">
        <v>0.30399999999999999</v>
      </c>
      <c r="F115" s="40"/>
      <c r="G115" s="19">
        <v>0.17599999999999999</v>
      </c>
      <c r="H115" s="65">
        <v>11</v>
      </c>
      <c r="I115" s="17">
        <v>0.26100000000000001</v>
      </c>
      <c r="J115" s="44"/>
      <c r="K115" s="21">
        <v>0.17299999999999999</v>
      </c>
      <c r="L115" s="1"/>
      <c r="M115" s="19">
        <v>0.32200000000000001</v>
      </c>
    </row>
    <row r="116" spans="2:13" x14ac:dyDescent="0.2">
      <c r="B116" s="65">
        <v>15</v>
      </c>
      <c r="C116" s="18">
        <v>0.19800000000000001</v>
      </c>
      <c r="D116" s="40"/>
      <c r="E116" s="19">
        <v>0.316</v>
      </c>
      <c r="F116" s="40"/>
      <c r="G116" s="19">
        <v>0.20599999999999999</v>
      </c>
      <c r="H116" s="40"/>
      <c r="I116" s="1">
        <v>0.251</v>
      </c>
      <c r="J116" s="40">
        <v>10</v>
      </c>
      <c r="K116" s="19">
        <v>0.17399999999999999</v>
      </c>
      <c r="L116" s="1"/>
      <c r="M116" s="19">
        <v>0.317</v>
      </c>
    </row>
    <row r="117" spans="2:13" x14ac:dyDescent="0.2">
      <c r="B117" s="40"/>
      <c r="C117" s="1">
        <v>0.17799999999999999</v>
      </c>
      <c r="D117" s="40"/>
      <c r="E117" s="19">
        <v>0.312</v>
      </c>
      <c r="F117" s="40"/>
      <c r="G117" s="19">
        <v>0.19400000000000001</v>
      </c>
      <c r="H117" s="40"/>
      <c r="I117" s="1">
        <v>0.30099999999999999</v>
      </c>
      <c r="J117" s="40"/>
      <c r="K117" s="19">
        <v>0.17499999999999999</v>
      </c>
      <c r="L117" s="1"/>
      <c r="M117" s="19">
        <v>0.28499999999999998</v>
      </c>
    </row>
    <row r="118" spans="2:13" x14ac:dyDescent="0.2">
      <c r="B118" s="40"/>
      <c r="C118" s="1">
        <v>0.185</v>
      </c>
      <c r="D118" s="40"/>
      <c r="E118" s="19">
        <v>0.28999999999999998</v>
      </c>
      <c r="F118" s="40"/>
      <c r="G118" s="19">
        <v>0.19800000000000001</v>
      </c>
      <c r="H118" s="40"/>
      <c r="I118" s="1">
        <v>0.26400000000000001</v>
      </c>
      <c r="J118" s="40"/>
      <c r="K118" s="19">
        <v>0.30599999999999999</v>
      </c>
      <c r="L118" s="1"/>
      <c r="M118" s="19">
        <v>0.31900000000000001</v>
      </c>
    </row>
    <row r="119" spans="2:13" x14ac:dyDescent="0.2">
      <c r="B119" s="40"/>
      <c r="C119" s="1">
        <v>0.189</v>
      </c>
      <c r="D119" s="40"/>
      <c r="E119" s="19">
        <v>0.26500000000000001</v>
      </c>
      <c r="F119" s="40"/>
      <c r="G119" s="19">
        <v>0.152</v>
      </c>
      <c r="H119" s="40"/>
      <c r="I119" s="1">
        <v>0.28599999999999998</v>
      </c>
      <c r="J119" s="40"/>
      <c r="K119" s="19">
        <v>0.159</v>
      </c>
      <c r="L119" s="1"/>
      <c r="M119" s="19">
        <v>0.35899999999999999</v>
      </c>
    </row>
    <row r="120" spans="2:13" x14ac:dyDescent="0.2">
      <c r="B120" s="40"/>
      <c r="C120" s="1">
        <v>0.159</v>
      </c>
      <c r="D120" s="40"/>
      <c r="E120" s="19">
        <v>0.309</v>
      </c>
      <c r="F120" s="40"/>
      <c r="G120" s="19">
        <v>0.22700000000000001</v>
      </c>
      <c r="H120" s="40"/>
      <c r="I120" s="1">
        <v>0.24099999999999999</v>
      </c>
      <c r="J120" s="40"/>
      <c r="K120" s="19">
        <v>0.191</v>
      </c>
      <c r="L120" s="1"/>
      <c r="M120" s="19">
        <v>0.33</v>
      </c>
    </row>
    <row r="121" spans="2:13" x14ac:dyDescent="0.2">
      <c r="B121" s="40"/>
      <c r="C121" s="1">
        <v>0.182</v>
      </c>
      <c r="D121" s="40"/>
      <c r="E121" s="19">
        <v>0.32400000000000001</v>
      </c>
      <c r="F121" s="40"/>
      <c r="G121" s="19">
        <v>0.23499999999999999</v>
      </c>
      <c r="H121" s="40"/>
      <c r="I121" s="1">
        <v>0.28699999999999998</v>
      </c>
      <c r="J121" s="40"/>
      <c r="K121" s="19">
        <v>0.27</v>
      </c>
      <c r="L121" s="1"/>
      <c r="M121" s="19">
        <v>0.251</v>
      </c>
    </row>
    <row r="122" spans="2:13" x14ac:dyDescent="0.2">
      <c r="B122" s="40"/>
      <c r="C122" s="1">
        <v>0.184</v>
      </c>
      <c r="D122" s="40"/>
      <c r="E122" s="19">
        <v>0.315</v>
      </c>
      <c r="F122" s="40"/>
      <c r="G122" s="19">
        <v>0.17599999999999999</v>
      </c>
      <c r="H122" s="40"/>
      <c r="I122" s="1">
        <v>0.27300000000000002</v>
      </c>
      <c r="J122" s="40"/>
      <c r="K122" s="19">
        <v>0.20300000000000001</v>
      </c>
      <c r="L122" s="1"/>
      <c r="M122" s="19">
        <v>0.30299999999999999</v>
      </c>
    </row>
    <row r="123" spans="2:13" x14ac:dyDescent="0.2">
      <c r="B123" s="65">
        <v>16</v>
      </c>
      <c r="C123" s="18">
        <v>0.16900000000000001</v>
      </c>
      <c r="D123" s="40"/>
      <c r="E123" s="19">
        <v>0.316</v>
      </c>
      <c r="F123" s="40"/>
      <c r="G123" s="19">
        <v>0.224</v>
      </c>
      <c r="H123" s="40"/>
      <c r="I123" s="1">
        <v>0.219</v>
      </c>
      <c r="J123" s="40"/>
      <c r="K123" s="19">
        <v>0.17399999999999999</v>
      </c>
      <c r="L123" s="1"/>
      <c r="M123" s="19">
        <v>0.30399999999999999</v>
      </c>
    </row>
    <row r="124" spans="2:13" x14ac:dyDescent="0.2">
      <c r="B124" s="40"/>
      <c r="C124" s="1">
        <v>0.185</v>
      </c>
      <c r="D124" s="65">
        <v>13</v>
      </c>
      <c r="E124" s="18">
        <v>0.371</v>
      </c>
      <c r="F124" s="40"/>
      <c r="G124" s="19">
        <v>0.17399999999999999</v>
      </c>
      <c r="H124" s="40"/>
      <c r="I124" s="1">
        <v>0.28000000000000003</v>
      </c>
      <c r="J124" s="40"/>
      <c r="K124" s="19">
        <v>0.223</v>
      </c>
      <c r="L124" s="1"/>
      <c r="M124" s="19">
        <v>0.29699999999999999</v>
      </c>
    </row>
    <row r="125" spans="2:13" x14ac:dyDescent="0.2">
      <c r="B125" s="40"/>
      <c r="C125" s="1">
        <v>0.19700000000000001</v>
      </c>
      <c r="D125" s="40"/>
      <c r="E125" s="19">
        <v>0.35299999999999998</v>
      </c>
      <c r="F125" s="65">
        <v>14</v>
      </c>
      <c r="G125" s="18">
        <v>0.17399999999999999</v>
      </c>
      <c r="H125" s="65">
        <v>12</v>
      </c>
      <c r="I125" s="17">
        <v>0.308</v>
      </c>
      <c r="J125" s="40"/>
      <c r="K125" s="19">
        <v>0.23100000000000001</v>
      </c>
      <c r="L125" s="1"/>
      <c r="M125" s="19">
        <v>0.30299999999999999</v>
      </c>
    </row>
    <row r="126" spans="2:13" x14ac:dyDescent="0.2">
      <c r="B126" s="40"/>
      <c r="C126" s="1">
        <v>0.18</v>
      </c>
      <c r="D126" s="40"/>
      <c r="E126" s="19">
        <v>0.36599999999999999</v>
      </c>
      <c r="F126" s="40"/>
      <c r="G126" s="19">
        <v>0.161</v>
      </c>
      <c r="H126" s="40"/>
      <c r="I126" s="1">
        <v>0.29799999999999999</v>
      </c>
      <c r="J126" s="40"/>
      <c r="K126" s="19">
        <v>0.17799999999999999</v>
      </c>
      <c r="L126" s="65">
        <v>13</v>
      </c>
      <c r="M126" s="18">
        <v>0.318</v>
      </c>
    </row>
    <row r="127" spans="2:13" x14ac:dyDescent="0.2">
      <c r="B127" s="40"/>
      <c r="C127" s="1">
        <v>0.218</v>
      </c>
      <c r="D127" s="40"/>
      <c r="E127" s="19">
        <v>0.32</v>
      </c>
      <c r="F127" s="40"/>
      <c r="G127" s="19">
        <v>0.16800000000000001</v>
      </c>
      <c r="H127" s="40"/>
      <c r="I127" s="1">
        <v>0.27900000000000003</v>
      </c>
      <c r="J127" s="65">
        <v>11</v>
      </c>
      <c r="K127" s="18">
        <v>0.19900000000000001</v>
      </c>
      <c r="L127" s="40"/>
      <c r="M127" s="19">
        <v>0.34699999999999998</v>
      </c>
    </row>
    <row r="128" spans="2:13" x14ac:dyDescent="0.2">
      <c r="B128" s="40"/>
      <c r="C128" s="1">
        <v>0.187</v>
      </c>
      <c r="D128" s="40"/>
      <c r="E128" s="19">
        <v>0.38200000000000001</v>
      </c>
      <c r="F128" s="40"/>
      <c r="G128" s="19">
        <v>0.16300000000000001</v>
      </c>
      <c r="H128" s="40"/>
      <c r="I128" s="1">
        <v>0.26</v>
      </c>
      <c r="J128" s="40"/>
      <c r="K128" s="19">
        <v>0.192</v>
      </c>
      <c r="L128" s="40"/>
      <c r="M128" s="19">
        <v>0.33100000000000002</v>
      </c>
    </row>
    <row r="129" spans="2:13" x14ac:dyDescent="0.2">
      <c r="B129" s="40"/>
      <c r="C129" s="1">
        <v>0.18</v>
      </c>
      <c r="D129" s="40"/>
      <c r="E129" s="19">
        <v>0.36899999999999999</v>
      </c>
      <c r="F129" s="40"/>
      <c r="G129" s="19">
        <v>0.14899999999999999</v>
      </c>
      <c r="H129" s="44"/>
      <c r="I129" s="20">
        <v>0.29799999999999999</v>
      </c>
      <c r="J129" s="40"/>
      <c r="K129" s="19">
        <v>0.19700000000000001</v>
      </c>
      <c r="L129" s="40"/>
      <c r="M129" s="19">
        <v>0.32600000000000001</v>
      </c>
    </row>
    <row r="130" spans="2:13" x14ac:dyDescent="0.2">
      <c r="B130" s="40"/>
      <c r="C130" s="1">
        <v>0.17599999999999999</v>
      </c>
      <c r="D130" s="40"/>
      <c r="E130" s="19">
        <v>0.40300000000000002</v>
      </c>
      <c r="F130" s="40"/>
      <c r="G130" s="19">
        <v>0.20100000000000001</v>
      </c>
      <c r="H130" s="65">
        <v>13</v>
      </c>
      <c r="I130" s="17">
        <v>0.27500000000000002</v>
      </c>
      <c r="J130" s="40"/>
      <c r="K130" s="19">
        <v>0.23599999999999999</v>
      </c>
      <c r="L130" s="40"/>
      <c r="M130" s="19">
        <v>0.313</v>
      </c>
    </row>
    <row r="131" spans="2:13" x14ac:dyDescent="0.2">
      <c r="B131" s="44"/>
      <c r="C131" s="20">
        <v>0.17100000000000001</v>
      </c>
      <c r="D131" s="40"/>
      <c r="E131" s="19">
        <v>0.35799999999999998</v>
      </c>
      <c r="F131" s="40"/>
      <c r="G131" s="19">
        <v>0.151</v>
      </c>
      <c r="H131" s="40"/>
      <c r="I131" s="1">
        <v>0.25800000000000001</v>
      </c>
      <c r="J131" s="40"/>
      <c r="K131" s="19">
        <v>0.224</v>
      </c>
      <c r="L131" s="40"/>
      <c r="M131" s="19">
        <v>0.33300000000000002</v>
      </c>
    </row>
    <row r="132" spans="2:13" x14ac:dyDescent="0.2">
      <c r="D132" s="40"/>
      <c r="E132" s="19">
        <v>0.373</v>
      </c>
      <c r="F132" s="40"/>
      <c r="G132" s="19">
        <v>0.159</v>
      </c>
      <c r="H132" s="40"/>
      <c r="I132" s="1">
        <v>0.30099999999999999</v>
      </c>
      <c r="J132" s="40"/>
      <c r="K132" s="19">
        <v>0.189</v>
      </c>
      <c r="L132" s="40"/>
      <c r="M132" s="19">
        <v>0.30599999999999999</v>
      </c>
    </row>
    <row r="133" spans="2:13" x14ac:dyDescent="0.2">
      <c r="D133" s="40"/>
      <c r="E133" s="19">
        <v>0.35599999999999998</v>
      </c>
      <c r="F133" s="40"/>
      <c r="G133" s="19">
        <v>0.14599999999999999</v>
      </c>
      <c r="H133" s="40"/>
      <c r="I133" s="1">
        <v>0.28000000000000003</v>
      </c>
      <c r="J133" s="40"/>
      <c r="K133" s="19">
        <v>0.25700000000000001</v>
      </c>
      <c r="L133" s="40"/>
      <c r="M133" s="19">
        <v>0.38800000000000001</v>
      </c>
    </row>
    <row r="134" spans="2:13" x14ac:dyDescent="0.2">
      <c r="D134" s="40"/>
      <c r="E134" s="19">
        <v>0.33900000000000002</v>
      </c>
      <c r="F134" s="44"/>
      <c r="G134" s="21">
        <v>0.13900000000000001</v>
      </c>
      <c r="H134" s="40"/>
      <c r="I134" s="1">
        <v>0.316</v>
      </c>
      <c r="J134" s="40"/>
      <c r="K134" s="19">
        <v>0.32400000000000001</v>
      </c>
      <c r="L134" s="40"/>
      <c r="M134" s="19">
        <v>0.32700000000000001</v>
      </c>
    </row>
    <row r="135" spans="2:13" x14ac:dyDescent="0.2">
      <c r="D135" s="40"/>
      <c r="E135" s="19">
        <v>0.34499999999999997</v>
      </c>
      <c r="F135" s="40">
        <v>15</v>
      </c>
      <c r="G135" s="19">
        <v>0.253</v>
      </c>
      <c r="H135" s="40"/>
      <c r="I135" s="1">
        <v>0.34599999999999997</v>
      </c>
      <c r="J135" s="40"/>
      <c r="K135" s="19">
        <v>0.27500000000000002</v>
      </c>
      <c r="L135" s="40"/>
      <c r="M135" s="19">
        <v>0.34499999999999997</v>
      </c>
    </row>
    <row r="136" spans="2:13" x14ac:dyDescent="0.2">
      <c r="D136" s="40"/>
      <c r="E136" s="19">
        <v>0.34</v>
      </c>
      <c r="F136" s="40"/>
      <c r="G136" s="19">
        <v>0.247</v>
      </c>
      <c r="H136" s="40"/>
      <c r="I136" s="1">
        <v>0.28199999999999997</v>
      </c>
      <c r="J136" s="40"/>
      <c r="K136" s="19">
        <v>0.26700000000000002</v>
      </c>
      <c r="L136" s="40"/>
      <c r="M136" s="19">
        <v>0.30399999999999999</v>
      </c>
    </row>
    <row r="137" spans="2:13" x14ac:dyDescent="0.2">
      <c r="D137" s="40"/>
      <c r="E137" s="19">
        <v>0.32200000000000001</v>
      </c>
      <c r="F137" s="40"/>
      <c r="G137" s="19">
        <v>0.254</v>
      </c>
      <c r="H137" s="44"/>
      <c r="I137" s="20">
        <v>0.309</v>
      </c>
      <c r="J137" s="40"/>
      <c r="K137" s="19">
        <v>0.26400000000000001</v>
      </c>
      <c r="L137" s="44"/>
      <c r="M137" s="21">
        <v>0.38100000000000001</v>
      </c>
    </row>
    <row r="138" spans="2:13" x14ac:dyDescent="0.2">
      <c r="D138" s="40"/>
      <c r="E138" s="19">
        <v>0.36399999999999999</v>
      </c>
      <c r="F138" s="40"/>
      <c r="G138" s="19">
        <v>0.25700000000000001</v>
      </c>
      <c r="H138" s="40">
        <v>14</v>
      </c>
      <c r="I138" s="1">
        <v>0.312</v>
      </c>
      <c r="J138" s="40"/>
      <c r="K138" s="19">
        <v>0.29799999999999999</v>
      </c>
      <c r="L138" s="1">
        <v>14</v>
      </c>
      <c r="M138" s="19">
        <v>0.35499999999999998</v>
      </c>
    </row>
    <row r="139" spans="2:13" x14ac:dyDescent="0.2">
      <c r="D139" s="44"/>
      <c r="E139" s="21">
        <v>0.32700000000000001</v>
      </c>
      <c r="F139" s="40"/>
      <c r="G139" s="19">
        <v>0.28100000000000003</v>
      </c>
      <c r="H139" s="40"/>
      <c r="I139" s="1">
        <v>0.312</v>
      </c>
      <c r="J139" s="44"/>
      <c r="K139" s="21">
        <v>0.29299999999999998</v>
      </c>
      <c r="L139" s="1"/>
      <c r="M139" s="19">
        <v>0.34</v>
      </c>
    </row>
    <row r="140" spans="2:13" x14ac:dyDescent="0.2">
      <c r="D140" s="40">
        <v>14</v>
      </c>
      <c r="E140" s="19">
        <v>0.33200000000000002</v>
      </c>
      <c r="F140" s="40"/>
      <c r="G140" s="19">
        <v>0.25600000000000001</v>
      </c>
      <c r="H140" s="40"/>
      <c r="I140" s="1">
        <v>0.29499999999999998</v>
      </c>
      <c r="J140" s="40">
        <v>12</v>
      </c>
      <c r="K140" s="19">
        <v>0.16</v>
      </c>
      <c r="L140" s="1"/>
      <c r="M140" s="19">
        <v>0.36499999999999999</v>
      </c>
    </row>
    <row r="141" spans="2:13" x14ac:dyDescent="0.2">
      <c r="D141" s="40"/>
      <c r="E141" s="19">
        <v>0.32300000000000001</v>
      </c>
      <c r="F141" s="40"/>
      <c r="G141" s="19">
        <v>0.224</v>
      </c>
      <c r="H141" s="40"/>
      <c r="I141" s="1">
        <v>0.28999999999999998</v>
      </c>
      <c r="J141" s="40"/>
      <c r="K141" s="19">
        <v>0.127</v>
      </c>
      <c r="L141" s="1"/>
      <c r="M141" s="19">
        <v>0.32900000000000001</v>
      </c>
    </row>
    <row r="142" spans="2:13" x14ac:dyDescent="0.2">
      <c r="D142" s="40"/>
      <c r="E142" s="19">
        <v>0.33400000000000002</v>
      </c>
      <c r="F142" s="40"/>
      <c r="G142" s="19">
        <v>0.248</v>
      </c>
      <c r="H142" s="40"/>
      <c r="I142" s="1">
        <v>0.27300000000000002</v>
      </c>
      <c r="J142" s="40"/>
      <c r="K142" s="19">
        <v>0.17299999999999999</v>
      </c>
      <c r="L142" s="1"/>
      <c r="M142" s="19">
        <v>0.34100000000000003</v>
      </c>
    </row>
    <row r="143" spans="2:13" x14ac:dyDescent="0.2">
      <c r="D143" s="40"/>
      <c r="E143" s="19">
        <v>0.33100000000000002</v>
      </c>
      <c r="F143" s="40"/>
      <c r="G143" s="19">
        <v>0.23300000000000001</v>
      </c>
      <c r="H143" s="65">
        <v>15</v>
      </c>
      <c r="I143" s="17">
        <v>0.28000000000000003</v>
      </c>
      <c r="J143" s="40"/>
      <c r="K143" s="19">
        <v>0.17699999999999999</v>
      </c>
      <c r="L143" s="1"/>
      <c r="M143" s="19">
        <v>0.371</v>
      </c>
    </row>
    <row r="144" spans="2:13" x14ac:dyDescent="0.2">
      <c r="D144" s="40"/>
      <c r="E144" s="19">
        <v>0.33800000000000002</v>
      </c>
      <c r="F144" s="65">
        <v>16</v>
      </c>
      <c r="G144" s="18">
        <v>0.23300000000000001</v>
      </c>
      <c r="H144" s="40"/>
      <c r="I144" s="1">
        <v>0.223</v>
      </c>
      <c r="J144" s="40"/>
      <c r="K144" s="19">
        <v>0.16700000000000001</v>
      </c>
      <c r="L144" s="1"/>
      <c r="M144" s="19">
        <v>0.314</v>
      </c>
    </row>
    <row r="145" spans="4:13" x14ac:dyDescent="0.2">
      <c r="D145" s="40"/>
      <c r="E145" s="19">
        <v>0.32300000000000001</v>
      </c>
      <c r="F145" s="40"/>
      <c r="G145" s="19">
        <v>0.22800000000000001</v>
      </c>
      <c r="H145" s="40"/>
      <c r="I145" s="1">
        <v>0.26500000000000001</v>
      </c>
      <c r="J145" s="40"/>
      <c r="K145" s="19">
        <v>0.157</v>
      </c>
      <c r="L145" s="1"/>
      <c r="M145" s="19">
        <v>0.33500000000000002</v>
      </c>
    </row>
    <row r="146" spans="4:13" x14ac:dyDescent="0.2">
      <c r="D146" s="40"/>
      <c r="E146" s="19">
        <v>0.34799999999999998</v>
      </c>
      <c r="F146" s="40"/>
      <c r="G146" s="19">
        <v>0.253</v>
      </c>
      <c r="H146" s="40"/>
      <c r="I146" s="1">
        <v>0.25700000000000001</v>
      </c>
      <c r="J146" s="40"/>
      <c r="K146" s="19">
        <v>0.125</v>
      </c>
      <c r="L146" s="1"/>
      <c r="M146" s="19">
        <v>0.35799999999999998</v>
      </c>
    </row>
    <row r="147" spans="4:13" x14ac:dyDescent="0.2">
      <c r="D147" s="40"/>
      <c r="E147" s="19">
        <v>0.33400000000000002</v>
      </c>
      <c r="F147" s="40"/>
      <c r="G147" s="19">
        <v>0.19400000000000001</v>
      </c>
      <c r="H147" s="40"/>
      <c r="I147" s="1">
        <v>0.27200000000000002</v>
      </c>
      <c r="J147" s="40"/>
      <c r="K147" s="19">
        <v>0.15</v>
      </c>
      <c r="L147" s="1"/>
      <c r="M147" s="19">
        <v>0.378</v>
      </c>
    </row>
    <row r="148" spans="4:13" x14ac:dyDescent="0.2">
      <c r="D148" s="40"/>
      <c r="E148" s="19">
        <v>0.27900000000000003</v>
      </c>
      <c r="F148" s="44"/>
      <c r="G148" s="21">
        <v>0.21099999999999999</v>
      </c>
      <c r="H148" s="40"/>
      <c r="I148" s="1">
        <v>0.25900000000000001</v>
      </c>
      <c r="J148" s="40"/>
      <c r="K148" s="19">
        <v>0.14499999999999999</v>
      </c>
      <c r="L148" s="1"/>
      <c r="M148" s="19">
        <v>0.34699999999999998</v>
      </c>
    </row>
    <row r="149" spans="4:13" x14ac:dyDescent="0.2">
      <c r="D149" s="40"/>
      <c r="E149" s="19">
        <v>0.27600000000000002</v>
      </c>
      <c r="F149" s="40">
        <v>17</v>
      </c>
      <c r="G149" s="19">
        <v>0.29199999999999998</v>
      </c>
      <c r="H149" s="40"/>
      <c r="I149" s="1">
        <v>0.28999999999999998</v>
      </c>
      <c r="J149" s="40"/>
      <c r="K149" s="19">
        <v>0.16600000000000001</v>
      </c>
      <c r="L149" s="65">
        <v>15</v>
      </c>
      <c r="M149" s="18">
        <v>0.28299999999999997</v>
      </c>
    </row>
    <row r="150" spans="4:13" x14ac:dyDescent="0.2">
      <c r="D150" s="40"/>
      <c r="E150" s="19">
        <v>0.311</v>
      </c>
      <c r="F150" s="40"/>
      <c r="G150" s="19">
        <v>0.25</v>
      </c>
      <c r="H150" s="40"/>
      <c r="I150" s="1">
        <v>0.30399999999999999</v>
      </c>
      <c r="J150" s="40"/>
      <c r="K150" s="19">
        <v>0.16200000000000001</v>
      </c>
      <c r="L150" s="40"/>
      <c r="M150" s="19">
        <v>0.3</v>
      </c>
    </row>
    <row r="151" spans="4:13" x14ac:dyDescent="0.2">
      <c r="D151" s="40"/>
      <c r="E151" s="19">
        <v>0.28999999999999998</v>
      </c>
      <c r="F151" s="40"/>
      <c r="G151" s="19">
        <v>0.22700000000000001</v>
      </c>
      <c r="H151" s="44"/>
      <c r="I151" s="20">
        <v>0.29799999999999999</v>
      </c>
      <c r="J151" s="40"/>
      <c r="K151" s="19">
        <v>0.16800000000000001</v>
      </c>
      <c r="L151" s="40"/>
      <c r="M151" s="19">
        <v>0.309</v>
      </c>
    </row>
    <row r="152" spans="4:13" x14ac:dyDescent="0.2">
      <c r="D152" s="40"/>
      <c r="E152" s="19">
        <v>0.29499999999999998</v>
      </c>
      <c r="F152" s="40"/>
      <c r="G152" s="19">
        <v>0.25700000000000001</v>
      </c>
      <c r="H152" s="40">
        <v>16</v>
      </c>
      <c r="I152" s="1">
        <v>0.26100000000000001</v>
      </c>
      <c r="J152" s="40"/>
      <c r="K152" s="19">
        <v>0.16900000000000001</v>
      </c>
      <c r="L152" s="40"/>
      <c r="M152" s="19">
        <v>0.248</v>
      </c>
    </row>
    <row r="153" spans="4:13" x14ac:dyDescent="0.2">
      <c r="D153" s="65">
        <v>15</v>
      </c>
      <c r="E153" s="18">
        <v>0.307</v>
      </c>
      <c r="F153" s="40"/>
      <c r="G153" s="19">
        <v>0.27</v>
      </c>
      <c r="H153" s="40"/>
      <c r="I153" s="1">
        <v>0.28299999999999997</v>
      </c>
      <c r="J153" s="40"/>
      <c r="K153" s="19">
        <v>0.17399999999999999</v>
      </c>
      <c r="L153" s="40"/>
      <c r="M153" s="19">
        <v>0.314</v>
      </c>
    </row>
    <row r="154" spans="4:13" x14ac:dyDescent="0.2">
      <c r="D154" s="40"/>
      <c r="E154" s="19">
        <v>0.26900000000000002</v>
      </c>
      <c r="F154" s="65">
        <v>18</v>
      </c>
      <c r="G154" s="18">
        <v>0.17599999999999999</v>
      </c>
      <c r="H154" s="40"/>
      <c r="I154" s="1">
        <v>0.309</v>
      </c>
      <c r="J154" s="65">
        <v>13</v>
      </c>
      <c r="K154" s="18">
        <v>0.183</v>
      </c>
      <c r="L154" s="40"/>
      <c r="M154" s="19">
        <v>0.315</v>
      </c>
    </row>
    <row r="155" spans="4:13" x14ac:dyDescent="0.2">
      <c r="D155" s="40"/>
      <c r="E155" s="19">
        <v>0.30299999999999999</v>
      </c>
      <c r="F155" s="40"/>
      <c r="G155" s="19">
        <v>0.191</v>
      </c>
      <c r="H155" s="40"/>
      <c r="I155" s="1">
        <v>0.25</v>
      </c>
      <c r="J155" s="40"/>
      <c r="K155" s="19">
        <v>0.20699999999999999</v>
      </c>
      <c r="L155" s="40"/>
      <c r="M155" s="19">
        <v>0.35299999999999998</v>
      </c>
    </row>
    <row r="156" spans="4:13" x14ac:dyDescent="0.2">
      <c r="D156" s="40"/>
      <c r="E156" s="19">
        <v>0.26100000000000001</v>
      </c>
      <c r="F156" s="40"/>
      <c r="G156" s="19">
        <v>0.183</v>
      </c>
      <c r="H156" s="40"/>
      <c r="I156" s="1">
        <v>0.247</v>
      </c>
      <c r="J156" s="40"/>
      <c r="K156" s="19">
        <v>0.219</v>
      </c>
      <c r="L156" s="40"/>
      <c r="M156" s="19">
        <v>0.26700000000000002</v>
      </c>
    </row>
    <row r="157" spans="4:13" x14ac:dyDescent="0.2">
      <c r="D157" s="40"/>
      <c r="E157" s="19">
        <v>0.25800000000000001</v>
      </c>
      <c r="F157" s="40"/>
      <c r="G157" s="19">
        <v>0.20300000000000001</v>
      </c>
      <c r="H157" s="40"/>
      <c r="I157" s="1">
        <v>0.29299999999999998</v>
      </c>
      <c r="J157" s="40"/>
      <c r="K157" s="19">
        <v>0.23499999999999999</v>
      </c>
      <c r="L157" s="40"/>
      <c r="M157" s="19">
        <v>0.30199999999999999</v>
      </c>
    </row>
    <row r="158" spans="4:13" x14ac:dyDescent="0.2">
      <c r="D158" s="40"/>
      <c r="E158" s="19">
        <v>0.27100000000000002</v>
      </c>
      <c r="F158" s="40"/>
      <c r="G158" s="19">
        <v>0.23</v>
      </c>
      <c r="H158" s="40"/>
      <c r="I158" s="1">
        <v>0.31</v>
      </c>
      <c r="J158" s="40"/>
      <c r="K158" s="19">
        <v>0.20100000000000001</v>
      </c>
      <c r="L158" s="40"/>
      <c r="M158" s="19">
        <v>0.30099999999999999</v>
      </c>
    </row>
    <row r="159" spans="4:13" x14ac:dyDescent="0.2">
      <c r="D159" s="40"/>
      <c r="E159" s="19">
        <v>0.28699999999999998</v>
      </c>
      <c r="F159" s="40"/>
      <c r="G159" s="19">
        <v>0.20100000000000001</v>
      </c>
      <c r="H159" s="44"/>
      <c r="I159" s="20">
        <v>0.27200000000000002</v>
      </c>
      <c r="J159" s="40"/>
      <c r="K159" s="19">
        <v>0.22600000000000001</v>
      </c>
      <c r="L159" s="40"/>
      <c r="M159" s="19">
        <v>0.29699999999999999</v>
      </c>
    </row>
    <row r="160" spans="4:13" x14ac:dyDescent="0.2">
      <c r="D160" s="40"/>
      <c r="E160" s="19">
        <v>0.25700000000000001</v>
      </c>
      <c r="F160" s="44"/>
      <c r="G160" s="21">
        <v>0.20300000000000001</v>
      </c>
      <c r="J160" s="40"/>
      <c r="K160" s="19">
        <v>0.23699999999999999</v>
      </c>
      <c r="L160" s="40"/>
      <c r="M160" s="19">
        <v>0.26900000000000002</v>
      </c>
    </row>
    <row r="161" spans="4:13" x14ac:dyDescent="0.2">
      <c r="D161" s="40"/>
      <c r="E161" s="19">
        <v>0.27500000000000002</v>
      </c>
      <c r="F161" s="40">
        <v>19</v>
      </c>
      <c r="G161" s="19">
        <v>0.20599999999999999</v>
      </c>
      <c r="J161" s="40"/>
      <c r="K161" s="19">
        <v>0.21199999999999999</v>
      </c>
      <c r="L161" s="40"/>
      <c r="M161" s="19">
        <v>0.29499999999999998</v>
      </c>
    </row>
    <row r="162" spans="4:13" x14ac:dyDescent="0.2">
      <c r="D162" s="40"/>
      <c r="E162" s="19">
        <v>0.248</v>
      </c>
      <c r="F162" s="40"/>
      <c r="G162" s="19">
        <v>0.221</v>
      </c>
      <c r="J162" s="40"/>
      <c r="K162" s="19">
        <v>0.19</v>
      </c>
      <c r="L162" s="44"/>
      <c r="M162" s="21">
        <v>0.3</v>
      </c>
    </row>
    <row r="163" spans="4:13" x14ac:dyDescent="0.2">
      <c r="D163" s="40"/>
      <c r="E163" s="19">
        <v>0.29499999999999998</v>
      </c>
      <c r="F163" s="40"/>
      <c r="G163" s="19">
        <v>0.18</v>
      </c>
      <c r="J163" s="40"/>
      <c r="K163" s="19">
        <v>0.188</v>
      </c>
      <c r="L163" s="1">
        <v>16</v>
      </c>
      <c r="M163" s="19">
        <v>0.38900000000000001</v>
      </c>
    </row>
    <row r="164" spans="4:13" x14ac:dyDescent="0.2">
      <c r="D164" s="40"/>
      <c r="E164" s="19">
        <v>0.27800000000000002</v>
      </c>
      <c r="F164" s="40"/>
      <c r="G164" s="19">
        <v>0.215</v>
      </c>
      <c r="J164" s="44"/>
      <c r="K164" s="21">
        <v>0.219</v>
      </c>
      <c r="L164" s="1"/>
      <c r="M164" s="19">
        <v>0.35299999999999998</v>
      </c>
    </row>
    <row r="165" spans="4:13" x14ac:dyDescent="0.2">
      <c r="D165" s="40"/>
      <c r="E165" s="19">
        <v>0.28999999999999998</v>
      </c>
      <c r="F165" s="40"/>
      <c r="G165" s="19">
        <v>0.151</v>
      </c>
      <c r="J165" s="40">
        <v>14</v>
      </c>
      <c r="K165" s="19">
        <v>0.187</v>
      </c>
      <c r="L165" s="1"/>
      <c r="M165" s="19">
        <v>0.35299999999999998</v>
      </c>
    </row>
    <row r="166" spans="4:13" x14ac:dyDescent="0.2">
      <c r="D166" s="40"/>
      <c r="E166" s="19">
        <v>0.31</v>
      </c>
      <c r="F166" s="40"/>
      <c r="G166" s="19">
        <v>0.189</v>
      </c>
      <c r="J166" s="40"/>
      <c r="K166" s="19">
        <v>0.17699999999999999</v>
      </c>
      <c r="L166" s="1"/>
      <c r="M166" s="19">
        <v>0.34</v>
      </c>
    </row>
    <row r="167" spans="4:13" x14ac:dyDescent="0.2">
      <c r="D167" s="40"/>
      <c r="E167" s="19">
        <v>0.27300000000000002</v>
      </c>
      <c r="F167" s="40"/>
      <c r="G167" s="19">
        <v>0.22500000000000001</v>
      </c>
      <c r="J167" s="40"/>
      <c r="K167" s="19">
        <v>0.182</v>
      </c>
      <c r="L167" s="1"/>
      <c r="M167" s="19">
        <v>0.29599999999999999</v>
      </c>
    </row>
    <row r="168" spans="4:13" x14ac:dyDescent="0.2">
      <c r="D168" s="40"/>
      <c r="E168" s="19">
        <v>0.25800000000000001</v>
      </c>
      <c r="F168" s="40"/>
      <c r="G168" s="19">
        <v>0.216</v>
      </c>
      <c r="J168" s="40"/>
      <c r="K168" s="19">
        <v>0.16700000000000001</v>
      </c>
      <c r="L168" s="1"/>
      <c r="M168" s="19">
        <v>0.34399999999999997</v>
      </c>
    </row>
    <row r="169" spans="4:13" x14ac:dyDescent="0.2">
      <c r="D169" s="40"/>
      <c r="E169" s="19">
        <v>0.27700000000000002</v>
      </c>
      <c r="F169" s="44"/>
      <c r="G169" s="21">
        <v>0.20699999999999999</v>
      </c>
      <c r="J169" s="40"/>
      <c r="K169" s="19">
        <v>0.192</v>
      </c>
      <c r="L169" s="1"/>
      <c r="M169" s="19">
        <v>0.33500000000000002</v>
      </c>
    </row>
    <row r="170" spans="4:13" x14ac:dyDescent="0.2">
      <c r="D170" s="40"/>
      <c r="E170" s="19">
        <v>0.27600000000000002</v>
      </c>
      <c r="J170" s="40"/>
      <c r="K170" s="19">
        <v>0.17100000000000001</v>
      </c>
      <c r="L170" s="1"/>
      <c r="M170" s="19">
        <v>0.36899999999999999</v>
      </c>
    </row>
    <row r="171" spans="4:13" x14ac:dyDescent="0.2">
      <c r="D171" s="40"/>
      <c r="E171" s="19">
        <v>0.29599999999999999</v>
      </c>
      <c r="J171" s="40"/>
      <c r="K171" s="19">
        <v>0.20399999999999999</v>
      </c>
      <c r="L171" s="1"/>
      <c r="M171" s="19">
        <v>0.26600000000000001</v>
      </c>
    </row>
    <row r="172" spans="4:13" x14ac:dyDescent="0.2">
      <c r="D172" s="40"/>
      <c r="E172" s="19">
        <v>0.27900000000000003</v>
      </c>
      <c r="J172" s="40"/>
      <c r="K172" s="19">
        <v>0.19500000000000001</v>
      </c>
      <c r="L172" s="20"/>
      <c r="M172" s="21">
        <v>0.29599999999999999</v>
      </c>
    </row>
    <row r="173" spans="4:13" x14ac:dyDescent="0.2">
      <c r="D173" s="40"/>
      <c r="E173" s="19">
        <v>0.252</v>
      </c>
      <c r="J173" s="40"/>
      <c r="K173" s="19">
        <v>0.17799999999999999</v>
      </c>
    </row>
    <row r="174" spans="4:13" x14ac:dyDescent="0.2">
      <c r="D174" s="40"/>
      <c r="E174" s="19">
        <v>0.28100000000000003</v>
      </c>
      <c r="J174" s="40"/>
      <c r="K174" s="19">
        <v>0.218</v>
      </c>
    </row>
    <row r="175" spans="4:13" x14ac:dyDescent="0.2">
      <c r="D175" s="44"/>
      <c r="E175" s="21">
        <v>0.318</v>
      </c>
      <c r="J175" s="40"/>
      <c r="K175" s="19">
        <v>0.161</v>
      </c>
    </row>
    <row r="176" spans="4:13" x14ac:dyDescent="0.2">
      <c r="J176" s="40"/>
      <c r="K176" s="19">
        <v>0.19800000000000001</v>
      </c>
    </row>
    <row r="177" spans="10:11" x14ac:dyDescent="0.2">
      <c r="J177" s="40"/>
      <c r="K177" s="19">
        <v>0.20300000000000001</v>
      </c>
    </row>
    <row r="178" spans="10:11" x14ac:dyDescent="0.2">
      <c r="J178" s="40"/>
      <c r="K178" s="19">
        <v>0.19</v>
      </c>
    </row>
    <row r="179" spans="10:11" x14ac:dyDescent="0.2">
      <c r="J179" s="40"/>
      <c r="K179" s="19">
        <v>0.2</v>
      </c>
    </row>
    <row r="180" spans="10:11" x14ac:dyDescent="0.2">
      <c r="J180" s="40"/>
      <c r="K180" s="19">
        <v>0.187</v>
      </c>
    </row>
    <row r="181" spans="10:11" x14ac:dyDescent="0.2">
      <c r="J181" s="40"/>
      <c r="K181" s="19">
        <v>0.185</v>
      </c>
    </row>
    <row r="182" spans="10:11" x14ac:dyDescent="0.2">
      <c r="J182" s="40"/>
      <c r="K182" s="19">
        <v>0.17399999999999999</v>
      </c>
    </row>
    <row r="183" spans="10:11" x14ac:dyDescent="0.2">
      <c r="J183" s="40"/>
      <c r="K183" s="19">
        <v>0.17199999999999999</v>
      </c>
    </row>
    <row r="184" spans="10:11" x14ac:dyDescent="0.2">
      <c r="J184" s="40"/>
      <c r="K184" s="19">
        <v>0.188</v>
      </c>
    </row>
    <row r="185" spans="10:11" x14ac:dyDescent="0.2">
      <c r="J185" s="40"/>
      <c r="K185" s="19">
        <v>0.156</v>
      </c>
    </row>
    <row r="186" spans="10:11" x14ac:dyDescent="0.2">
      <c r="J186" s="40"/>
      <c r="K186" s="19">
        <v>0.191</v>
      </c>
    </row>
    <row r="187" spans="10:11" x14ac:dyDescent="0.2">
      <c r="J187" s="65">
        <v>15</v>
      </c>
      <c r="K187" s="18">
        <v>0.25</v>
      </c>
    </row>
    <row r="188" spans="10:11" x14ac:dyDescent="0.2">
      <c r="J188" s="40"/>
      <c r="K188" s="19">
        <v>0.25900000000000001</v>
      </c>
    </row>
    <row r="189" spans="10:11" x14ac:dyDescent="0.2">
      <c r="J189" s="40"/>
      <c r="K189" s="19">
        <v>0.28299999999999997</v>
      </c>
    </row>
    <row r="190" spans="10:11" x14ac:dyDescent="0.2">
      <c r="J190" s="40"/>
      <c r="K190" s="19">
        <v>0.29399999999999998</v>
      </c>
    </row>
    <row r="191" spans="10:11" x14ac:dyDescent="0.2">
      <c r="J191" s="40"/>
      <c r="K191" s="19">
        <v>0.245</v>
      </c>
    </row>
    <row r="192" spans="10:11" x14ac:dyDescent="0.2">
      <c r="J192" s="40"/>
      <c r="K192" s="19">
        <v>0.247</v>
      </c>
    </row>
    <row r="193" spans="10:11" x14ac:dyDescent="0.2">
      <c r="J193" s="40"/>
      <c r="K193" s="19">
        <v>0.25800000000000001</v>
      </c>
    </row>
    <row r="194" spans="10:11" x14ac:dyDescent="0.2">
      <c r="J194" s="40"/>
      <c r="K194" s="19">
        <v>0.24099999999999999</v>
      </c>
    </row>
    <row r="195" spans="10:11" x14ac:dyDescent="0.2">
      <c r="J195" s="40"/>
      <c r="K195" s="19">
        <v>0.28899999999999998</v>
      </c>
    </row>
    <row r="196" spans="10:11" x14ac:dyDescent="0.2">
      <c r="J196" s="40"/>
      <c r="K196" s="19">
        <v>0.23100000000000001</v>
      </c>
    </row>
    <row r="197" spans="10:11" x14ac:dyDescent="0.2">
      <c r="J197" s="40"/>
      <c r="K197" s="19">
        <v>0.252</v>
      </c>
    </row>
    <row r="198" spans="10:11" x14ac:dyDescent="0.2">
      <c r="J198" s="40"/>
      <c r="K198" s="19">
        <v>0.27700000000000002</v>
      </c>
    </row>
    <row r="199" spans="10:11" x14ac:dyDescent="0.2">
      <c r="J199" s="40"/>
      <c r="K199" s="19">
        <v>0.27</v>
      </c>
    </row>
    <row r="200" spans="10:11" x14ac:dyDescent="0.2">
      <c r="J200" s="40"/>
      <c r="K200" s="19">
        <v>0.32</v>
      </c>
    </row>
    <row r="201" spans="10:11" x14ac:dyDescent="0.2">
      <c r="J201" s="44"/>
      <c r="K201" s="21">
        <v>0.28799999999999998</v>
      </c>
    </row>
    <row r="202" spans="10:11" x14ac:dyDescent="0.2">
      <c r="J202" s="40">
        <v>16</v>
      </c>
      <c r="K202" s="19">
        <v>0.188</v>
      </c>
    </row>
    <row r="203" spans="10:11" x14ac:dyDescent="0.2">
      <c r="J203" s="40"/>
      <c r="K203" s="19">
        <v>0.27900000000000003</v>
      </c>
    </row>
    <row r="204" spans="10:11" x14ac:dyDescent="0.2">
      <c r="J204" s="40"/>
      <c r="K204" s="19">
        <v>0.187</v>
      </c>
    </row>
    <row r="205" spans="10:11" x14ac:dyDescent="0.2">
      <c r="J205" s="40"/>
      <c r="K205" s="19">
        <v>0.25900000000000001</v>
      </c>
    </row>
    <row r="206" spans="10:11" x14ac:dyDescent="0.2">
      <c r="J206" s="40"/>
      <c r="K206" s="19">
        <v>0.24199999999999999</v>
      </c>
    </row>
    <row r="207" spans="10:11" x14ac:dyDescent="0.2">
      <c r="J207" s="40"/>
      <c r="K207" s="19">
        <v>0.184</v>
      </c>
    </row>
    <row r="208" spans="10:11" x14ac:dyDescent="0.2">
      <c r="J208" s="40"/>
      <c r="K208" s="19">
        <v>0.20699999999999999</v>
      </c>
    </row>
    <row r="209" spans="10:11" x14ac:dyDescent="0.2">
      <c r="J209" s="40"/>
      <c r="K209" s="19">
        <v>0.26500000000000001</v>
      </c>
    </row>
    <row r="210" spans="10:11" x14ac:dyDescent="0.2">
      <c r="J210" s="40"/>
      <c r="K210" s="19">
        <v>0.24199999999999999</v>
      </c>
    </row>
    <row r="211" spans="10:11" x14ac:dyDescent="0.2">
      <c r="J211" s="40"/>
      <c r="K211" s="19">
        <v>0.20100000000000001</v>
      </c>
    </row>
    <row r="212" spans="10:11" x14ac:dyDescent="0.2">
      <c r="J212" s="44"/>
      <c r="K212" s="21">
        <v>0.25900000000000001</v>
      </c>
    </row>
  </sheetData>
  <mergeCells count="9">
    <mergeCell ref="J3:M3"/>
    <mergeCell ref="J4:K4"/>
    <mergeCell ref="L4:M4"/>
    <mergeCell ref="B3:E3"/>
    <mergeCell ref="B4:C4"/>
    <mergeCell ref="D4:E4"/>
    <mergeCell ref="F3:I3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58159-6F6D-D74D-9B8F-68FCBB6CE9AC}">
  <dimension ref="A1:T34"/>
  <sheetViews>
    <sheetView workbookViewId="0">
      <selection activeCell="F15" sqref="F15"/>
    </sheetView>
  </sheetViews>
  <sheetFormatPr baseColWidth="10" defaultColWidth="11" defaultRowHeight="16" x14ac:dyDescent="0.2"/>
  <cols>
    <col min="8" max="8" width="15.83203125" bestFit="1" customWidth="1"/>
  </cols>
  <sheetData>
    <row r="1" spans="1:20" x14ac:dyDescent="0.2">
      <c r="A1" s="46" t="s">
        <v>100</v>
      </c>
    </row>
    <row r="2" spans="1:20" x14ac:dyDescent="0.2">
      <c r="F2" s="163" t="s">
        <v>192</v>
      </c>
      <c r="G2" s="164"/>
    </row>
    <row r="3" spans="1:20" x14ac:dyDescent="0.2">
      <c r="A3" s="159" t="s">
        <v>71</v>
      </c>
      <c r="B3" s="161" t="s">
        <v>88</v>
      </c>
      <c r="C3" s="162"/>
      <c r="F3" s="165"/>
      <c r="G3" s="166"/>
    </row>
    <row r="4" spans="1:20" x14ac:dyDescent="0.2">
      <c r="A4" s="160"/>
      <c r="B4" s="52" t="s">
        <v>80</v>
      </c>
      <c r="C4" s="51" t="s">
        <v>81</v>
      </c>
      <c r="F4" s="52" t="s">
        <v>80</v>
      </c>
      <c r="G4" s="51" t="s">
        <v>81</v>
      </c>
      <c r="H4" s="51" t="s">
        <v>90</v>
      </c>
    </row>
    <row r="5" spans="1:20" x14ac:dyDescent="0.2">
      <c r="A5" s="55" t="s">
        <v>82</v>
      </c>
      <c r="B5" s="47">
        <v>0.04</v>
      </c>
      <c r="C5" s="53">
        <v>0.04</v>
      </c>
      <c r="E5" s="22" t="s">
        <v>71</v>
      </c>
      <c r="F5" s="49">
        <v>1.29</v>
      </c>
      <c r="G5" s="54">
        <v>7.49</v>
      </c>
      <c r="H5" s="22">
        <f>+F5/G5</f>
        <v>0.17222963951935916</v>
      </c>
    </row>
    <row r="6" spans="1:20" x14ac:dyDescent="0.2">
      <c r="A6" s="55" t="s">
        <v>83</v>
      </c>
      <c r="B6" s="47">
        <v>0.04</v>
      </c>
      <c r="C6" s="53">
        <v>0.04</v>
      </c>
      <c r="E6" s="22" t="s">
        <v>76</v>
      </c>
      <c r="F6" s="22">
        <v>0.85</v>
      </c>
      <c r="G6" s="22">
        <v>7.74</v>
      </c>
      <c r="H6" s="56">
        <v>0.109819</v>
      </c>
    </row>
    <row r="7" spans="1:20" x14ac:dyDescent="0.2">
      <c r="A7" s="55" t="s">
        <v>84</v>
      </c>
      <c r="B7" s="47">
        <v>0.18</v>
      </c>
      <c r="C7" s="53">
        <v>0.19</v>
      </c>
      <c r="E7" s="22" t="s">
        <v>77</v>
      </c>
      <c r="F7" s="22">
        <v>35.35</v>
      </c>
      <c r="G7" s="22">
        <v>231.5</v>
      </c>
      <c r="H7" s="56">
        <v>0.1527</v>
      </c>
    </row>
    <row r="8" spans="1:20" x14ac:dyDescent="0.2">
      <c r="A8" s="55" t="s">
        <v>85</v>
      </c>
      <c r="B8" s="47">
        <v>0.17</v>
      </c>
      <c r="C8" s="53">
        <v>0.19</v>
      </c>
    </row>
    <row r="9" spans="1:20" x14ac:dyDescent="0.2">
      <c r="A9" s="55" t="s">
        <v>86</v>
      </c>
      <c r="B9" s="47">
        <v>0.7</v>
      </c>
      <c r="C9" s="53">
        <v>1.47</v>
      </c>
      <c r="H9" s="45"/>
    </row>
    <row r="10" spans="1:20" x14ac:dyDescent="0.2">
      <c r="A10" s="55" t="s">
        <v>87</v>
      </c>
      <c r="B10" s="47">
        <v>0.62</v>
      </c>
      <c r="C10" s="53">
        <v>1.79</v>
      </c>
      <c r="F10" s="1"/>
      <c r="G10" s="1"/>
      <c r="H10" s="61"/>
    </row>
    <row r="11" spans="1:20" x14ac:dyDescent="0.2">
      <c r="A11" s="22" t="s">
        <v>89</v>
      </c>
      <c r="B11" s="49">
        <v>1.29</v>
      </c>
      <c r="C11" s="54">
        <v>7.49</v>
      </c>
      <c r="E11" s="94"/>
      <c r="F11" s="94"/>
      <c r="G11" s="94"/>
      <c r="H11" s="94"/>
      <c r="I11" s="94"/>
      <c r="J11" s="94"/>
      <c r="K11" s="94"/>
      <c r="L11" s="94"/>
      <c r="M11" s="94"/>
      <c r="N11" s="94"/>
      <c r="O11" s="94"/>
      <c r="P11" s="94"/>
      <c r="Q11" s="94"/>
      <c r="R11" s="94"/>
      <c r="S11" s="94"/>
      <c r="T11" s="94"/>
    </row>
    <row r="12" spans="1:20" x14ac:dyDescent="0.2">
      <c r="F12" s="1"/>
      <c r="G12" s="1"/>
      <c r="H12" s="1"/>
    </row>
    <row r="13" spans="1:20" x14ac:dyDescent="0.2">
      <c r="A13" s="159" t="s">
        <v>76</v>
      </c>
      <c r="B13" s="161" t="s">
        <v>88</v>
      </c>
      <c r="C13" s="162"/>
    </row>
    <row r="14" spans="1:20" x14ac:dyDescent="0.2">
      <c r="A14" s="160"/>
      <c r="B14" s="52" t="s">
        <v>80</v>
      </c>
      <c r="C14" s="51" t="s">
        <v>81</v>
      </c>
      <c r="F14" s="1"/>
      <c r="G14" s="1"/>
      <c r="H14" s="1"/>
    </row>
    <row r="15" spans="1:20" x14ac:dyDescent="0.2">
      <c r="A15" s="55" t="s">
        <v>82</v>
      </c>
      <c r="B15" s="47">
        <v>0.03</v>
      </c>
      <c r="C15" s="53">
        <v>0.03</v>
      </c>
      <c r="F15" s="1"/>
      <c r="G15" s="1"/>
      <c r="H15" s="1"/>
    </row>
    <row r="16" spans="1:20" x14ac:dyDescent="0.2">
      <c r="A16" s="55" t="s">
        <v>83</v>
      </c>
      <c r="B16" s="47">
        <v>0.04</v>
      </c>
      <c r="C16" s="53">
        <v>0.04</v>
      </c>
    </row>
    <row r="17" spans="1:4" x14ac:dyDescent="0.2">
      <c r="A17" s="55" t="s">
        <v>84</v>
      </c>
      <c r="B17" s="47">
        <v>0.13</v>
      </c>
      <c r="C17" s="53">
        <v>0.13</v>
      </c>
    </row>
    <row r="18" spans="1:4" x14ac:dyDescent="0.2">
      <c r="A18" s="55" t="s">
        <v>85</v>
      </c>
      <c r="B18" s="47">
        <v>0.16</v>
      </c>
      <c r="C18" s="53">
        <v>0.23</v>
      </c>
    </row>
    <row r="19" spans="1:4" x14ac:dyDescent="0.2">
      <c r="A19" s="55" t="s">
        <v>86</v>
      </c>
      <c r="B19" s="47">
        <v>0.45</v>
      </c>
      <c r="C19" s="53">
        <v>1.32</v>
      </c>
    </row>
    <row r="20" spans="1:4" x14ac:dyDescent="0.2">
      <c r="A20" s="55" t="s">
        <v>87</v>
      </c>
      <c r="B20" s="47">
        <v>0.44</v>
      </c>
      <c r="C20" s="53">
        <v>1.77</v>
      </c>
    </row>
    <row r="21" spans="1:4" x14ac:dyDescent="0.2">
      <c r="A21" s="22" t="s">
        <v>89</v>
      </c>
      <c r="B21" s="49">
        <v>0.85</v>
      </c>
      <c r="C21" s="54">
        <v>7.74</v>
      </c>
    </row>
    <row r="22" spans="1:4" x14ac:dyDescent="0.2">
      <c r="A22" s="106"/>
      <c r="B22" s="1"/>
      <c r="C22" s="1"/>
      <c r="D22" s="1"/>
    </row>
    <row r="23" spans="1:4" x14ac:dyDescent="0.2">
      <c r="A23" s="159" t="s">
        <v>77</v>
      </c>
      <c r="B23" s="161" t="s">
        <v>88</v>
      </c>
      <c r="C23" s="162"/>
    </row>
    <row r="24" spans="1:4" x14ac:dyDescent="0.2">
      <c r="A24" s="160"/>
      <c r="B24" s="52" t="s">
        <v>80</v>
      </c>
      <c r="C24" s="51" t="s">
        <v>81</v>
      </c>
    </row>
    <row r="25" spans="1:4" x14ac:dyDescent="0.2">
      <c r="A25" s="55" t="s">
        <v>82</v>
      </c>
      <c r="B25" s="47">
        <v>0.43</v>
      </c>
      <c r="C25" s="53">
        <v>0.4</v>
      </c>
    </row>
    <row r="26" spans="1:4" x14ac:dyDescent="0.2">
      <c r="A26" s="55" t="s">
        <v>83</v>
      </c>
      <c r="B26" s="47">
        <v>0.47</v>
      </c>
      <c r="C26" s="53">
        <v>0.48</v>
      </c>
    </row>
    <row r="27" spans="1:4" x14ac:dyDescent="0.2">
      <c r="A27" s="55" t="s">
        <v>84</v>
      </c>
      <c r="B27" s="47">
        <v>2.87</v>
      </c>
      <c r="C27" s="53">
        <v>3.3</v>
      </c>
    </row>
    <row r="28" spans="1:4" x14ac:dyDescent="0.2">
      <c r="A28" s="55" t="s">
        <v>85</v>
      </c>
      <c r="B28" s="47">
        <v>2.9</v>
      </c>
      <c r="C28" s="53">
        <v>3.45</v>
      </c>
    </row>
    <row r="29" spans="1:4" x14ac:dyDescent="0.2">
      <c r="A29" s="55" t="s">
        <v>86</v>
      </c>
      <c r="B29" s="137" t="s">
        <v>193</v>
      </c>
      <c r="C29" s="139" t="s">
        <v>196</v>
      </c>
    </row>
    <row r="30" spans="1:4" x14ac:dyDescent="0.2">
      <c r="A30" s="55" t="s">
        <v>87</v>
      </c>
      <c r="B30" s="137" t="s">
        <v>194</v>
      </c>
      <c r="C30" s="139" t="s">
        <v>197</v>
      </c>
    </row>
    <row r="31" spans="1:4" x14ac:dyDescent="0.2">
      <c r="A31" s="22" t="s">
        <v>89</v>
      </c>
      <c r="B31" s="138" t="s">
        <v>195</v>
      </c>
      <c r="C31" s="140" t="s">
        <v>198</v>
      </c>
    </row>
    <row r="33" spans="2:2" x14ac:dyDescent="0.2">
      <c r="B33" s="141" t="s">
        <v>199</v>
      </c>
    </row>
    <row r="34" spans="2:2" x14ac:dyDescent="0.2">
      <c r="B34" s="141" t="s">
        <v>200</v>
      </c>
    </row>
  </sheetData>
  <mergeCells count="7">
    <mergeCell ref="A3:A4"/>
    <mergeCell ref="A13:A14"/>
    <mergeCell ref="A23:A24"/>
    <mergeCell ref="B3:C3"/>
    <mergeCell ref="F2:G3"/>
    <mergeCell ref="B13:C13"/>
    <mergeCell ref="B23:C23"/>
  </mergeCells>
  <pageMargins left="0.7" right="0.7" top="0.75" bottom="0.75" header="0.3" footer="0.3"/>
  <pageSetup paperSize="9"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25FAE-88DE-034C-B3D8-634EEB67A082}">
  <dimension ref="A1:K33"/>
  <sheetViews>
    <sheetView zoomScale="90" zoomScaleNormal="90" workbookViewId="0">
      <selection activeCell="M17" sqref="M17"/>
    </sheetView>
  </sheetViews>
  <sheetFormatPr baseColWidth="10" defaultColWidth="11" defaultRowHeight="16" x14ac:dyDescent="0.2"/>
  <cols>
    <col min="2" max="2" width="8.5" bestFit="1" customWidth="1"/>
    <col min="3" max="3" width="6.33203125" bestFit="1" customWidth="1"/>
    <col min="4" max="4" width="17.33203125" bestFit="1" customWidth="1"/>
    <col min="5" max="5" width="13.33203125" bestFit="1" customWidth="1"/>
    <col min="7" max="7" width="8.5" bestFit="1" customWidth="1"/>
    <col min="8" max="8" width="6.33203125" bestFit="1" customWidth="1"/>
    <col min="9" max="9" width="17.5" customWidth="1"/>
    <col min="10" max="10" width="13.33203125" bestFit="1" customWidth="1"/>
  </cols>
  <sheetData>
    <row r="1" spans="1:11" x14ac:dyDescent="0.2">
      <c r="A1" s="46" t="s">
        <v>101</v>
      </c>
    </row>
    <row r="3" spans="1:11" x14ac:dyDescent="0.2">
      <c r="B3" s="167" t="s">
        <v>33</v>
      </c>
      <c r="C3" s="167"/>
      <c r="D3" s="167"/>
      <c r="E3" s="167"/>
      <c r="F3" s="167"/>
      <c r="G3" s="167" t="s">
        <v>34</v>
      </c>
      <c r="H3" s="167"/>
      <c r="I3" s="167"/>
      <c r="J3" s="167"/>
      <c r="K3" s="167"/>
    </row>
    <row r="4" spans="1:11" x14ac:dyDescent="0.2">
      <c r="B4" s="22" t="s">
        <v>0</v>
      </c>
      <c r="C4" s="22" t="s">
        <v>1</v>
      </c>
      <c r="D4" s="22" t="s">
        <v>31</v>
      </c>
      <c r="E4" s="22" t="s">
        <v>32</v>
      </c>
      <c r="F4" s="22" t="s">
        <v>2</v>
      </c>
      <c r="G4" s="22" t="s">
        <v>0</v>
      </c>
      <c r="H4" s="22" t="s">
        <v>1</v>
      </c>
      <c r="I4" s="22" t="s">
        <v>31</v>
      </c>
      <c r="J4" s="22" t="s">
        <v>32</v>
      </c>
      <c r="K4" s="22" t="s">
        <v>2</v>
      </c>
    </row>
    <row r="5" spans="1:11" x14ac:dyDescent="0.2">
      <c r="B5" s="23" t="s">
        <v>3</v>
      </c>
      <c r="C5" s="10">
        <v>1</v>
      </c>
      <c r="D5" s="10">
        <v>15.157</v>
      </c>
      <c r="E5" s="10">
        <v>3.8109999999999999</v>
      </c>
      <c r="F5" s="3">
        <f>+E5/D5</f>
        <v>0.2514349805370456</v>
      </c>
      <c r="G5" s="4" t="s">
        <v>3</v>
      </c>
      <c r="H5" s="10">
        <v>1</v>
      </c>
      <c r="I5" s="10">
        <v>10.513</v>
      </c>
      <c r="J5" s="10">
        <v>0</v>
      </c>
      <c r="K5" s="3">
        <f t="shared" ref="K5:K29" si="0">+J5/I5</f>
        <v>0</v>
      </c>
    </row>
    <row r="6" spans="1:11" x14ac:dyDescent="0.2">
      <c r="B6" s="24" t="s">
        <v>4</v>
      </c>
      <c r="C6" s="10">
        <v>1</v>
      </c>
      <c r="D6" s="10">
        <v>17.312999999999999</v>
      </c>
      <c r="E6" s="10">
        <f>4.465+2.459</f>
        <v>6.9239999999999995</v>
      </c>
      <c r="F6" s="3">
        <f>+E6/D6</f>
        <v>0.39993068792237046</v>
      </c>
      <c r="G6" s="4" t="s">
        <v>4</v>
      </c>
      <c r="H6" s="10">
        <v>1</v>
      </c>
      <c r="I6" s="10">
        <v>9.8230000000000004</v>
      </c>
      <c r="J6" s="10">
        <v>0.70399999999999996</v>
      </c>
      <c r="K6" s="3">
        <f t="shared" si="0"/>
        <v>7.1668533034714432E-2</v>
      </c>
    </row>
    <row r="7" spans="1:11" x14ac:dyDescent="0.2">
      <c r="B7" s="24" t="s">
        <v>5</v>
      </c>
      <c r="C7" s="10">
        <v>1</v>
      </c>
      <c r="D7" s="10">
        <v>13.302</v>
      </c>
      <c r="E7" s="10">
        <v>4.2119999999999997</v>
      </c>
      <c r="F7" s="3">
        <f>+E7/D7</f>
        <v>0.3166441136671177</v>
      </c>
      <c r="G7" s="4" t="s">
        <v>5</v>
      </c>
      <c r="H7" s="10">
        <v>1</v>
      </c>
      <c r="I7" s="10">
        <v>17.085000000000001</v>
      </c>
      <c r="J7" s="10">
        <v>2.0779999999999998</v>
      </c>
      <c r="K7" s="3">
        <f t="shared" si="0"/>
        <v>0.12162715832601696</v>
      </c>
    </row>
    <row r="8" spans="1:11" x14ac:dyDescent="0.2">
      <c r="B8" s="24" t="s">
        <v>6</v>
      </c>
      <c r="C8" s="10">
        <v>1</v>
      </c>
      <c r="D8" s="10">
        <v>12.976000000000001</v>
      </c>
      <c r="E8" s="10">
        <f>1.737+3.876</f>
        <v>5.6129999999999995</v>
      </c>
      <c r="F8" s="3">
        <f>+E8/D8</f>
        <v>0.43256781750924778</v>
      </c>
      <c r="G8" s="4" t="s">
        <v>6</v>
      </c>
      <c r="H8" s="10">
        <v>1</v>
      </c>
      <c r="I8" s="10">
        <v>15.992000000000001</v>
      </c>
      <c r="J8" s="10">
        <v>1.5740000000000001</v>
      </c>
      <c r="K8" s="3">
        <f t="shared" si="0"/>
        <v>9.8424212106053025E-2</v>
      </c>
    </row>
    <row r="9" spans="1:11" x14ac:dyDescent="0.2">
      <c r="B9" s="24" t="s">
        <v>7</v>
      </c>
      <c r="C9" s="10">
        <v>2</v>
      </c>
      <c r="D9" s="10">
        <v>14.074999999999999</v>
      </c>
      <c r="E9" s="10">
        <v>3.2469999999999999</v>
      </c>
      <c r="F9" s="3">
        <f t="shared" ref="F9:F32" si="1">+E9/D9</f>
        <v>0.23069271758436946</v>
      </c>
      <c r="G9" s="4" t="s">
        <v>7</v>
      </c>
      <c r="H9" s="10">
        <v>1</v>
      </c>
      <c r="I9" s="10">
        <v>12.087999999999999</v>
      </c>
      <c r="J9" s="10">
        <v>0.28999999999999998</v>
      </c>
      <c r="K9" s="3">
        <f t="shared" si="0"/>
        <v>2.3990734612839178E-2</v>
      </c>
    </row>
    <row r="10" spans="1:11" x14ac:dyDescent="0.2">
      <c r="B10" s="24" t="s">
        <v>8</v>
      </c>
      <c r="C10" s="10">
        <v>1</v>
      </c>
      <c r="D10" s="10">
        <v>11.57</v>
      </c>
      <c r="E10" s="10">
        <v>4.1109999999999998</v>
      </c>
      <c r="F10" s="3">
        <f t="shared" si="1"/>
        <v>0.35531547104580807</v>
      </c>
      <c r="G10" s="5" t="s">
        <v>16</v>
      </c>
      <c r="H10" s="11">
        <v>1</v>
      </c>
      <c r="I10" s="11">
        <v>15.4</v>
      </c>
      <c r="J10" s="11">
        <v>0</v>
      </c>
      <c r="K10" s="7">
        <f t="shared" si="0"/>
        <v>0</v>
      </c>
    </row>
    <row r="11" spans="1:11" x14ac:dyDescent="0.2">
      <c r="B11" s="24" t="s">
        <v>9</v>
      </c>
      <c r="C11" s="10">
        <v>1</v>
      </c>
      <c r="D11" s="10">
        <v>14.795999999999999</v>
      </c>
      <c r="E11" s="10">
        <v>2.819</v>
      </c>
      <c r="F11" s="3">
        <f t="shared" si="1"/>
        <v>0.19052446607191134</v>
      </c>
      <c r="G11" s="5" t="s">
        <v>17</v>
      </c>
      <c r="H11" s="11">
        <v>1</v>
      </c>
      <c r="I11" s="11">
        <v>10.792999999999999</v>
      </c>
      <c r="J11" s="11">
        <v>0</v>
      </c>
      <c r="K11" s="7">
        <f t="shared" si="0"/>
        <v>0</v>
      </c>
    </row>
    <row r="12" spans="1:11" x14ac:dyDescent="0.2">
      <c r="B12" s="24" t="s">
        <v>10</v>
      </c>
      <c r="C12" s="10">
        <v>1</v>
      </c>
      <c r="D12" s="10">
        <v>12.307</v>
      </c>
      <c r="E12" s="10">
        <v>2.923</v>
      </c>
      <c r="F12" s="3">
        <f t="shared" si="1"/>
        <v>0.23750710977492484</v>
      </c>
      <c r="G12" s="5" t="s">
        <v>18</v>
      </c>
      <c r="H12" s="11">
        <v>1</v>
      </c>
      <c r="I12" s="11">
        <v>15.926</v>
      </c>
      <c r="J12" s="11">
        <v>0</v>
      </c>
      <c r="K12" s="7">
        <f t="shared" si="0"/>
        <v>0</v>
      </c>
    </row>
    <row r="13" spans="1:11" x14ac:dyDescent="0.2">
      <c r="B13" s="24" t="s">
        <v>11</v>
      </c>
      <c r="C13" s="10">
        <v>1</v>
      </c>
      <c r="D13" s="10">
        <v>11.84</v>
      </c>
      <c r="E13" s="10">
        <v>3.8410000000000002</v>
      </c>
      <c r="F13" s="3">
        <f t="shared" si="1"/>
        <v>0.32440878378378379</v>
      </c>
      <c r="G13" s="5" t="s">
        <v>19</v>
      </c>
      <c r="H13" s="11">
        <v>1</v>
      </c>
      <c r="I13" s="11">
        <v>9.032</v>
      </c>
      <c r="J13" s="11">
        <v>1.0229999999999999</v>
      </c>
      <c r="K13" s="7">
        <f t="shared" si="0"/>
        <v>0.11326395039858281</v>
      </c>
    </row>
    <row r="14" spans="1:11" x14ac:dyDescent="0.2">
      <c r="B14" s="24" t="s">
        <v>12</v>
      </c>
      <c r="C14" s="10">
        <v>1</v>
      </c>
      <c r="D14" s="10">
        <v>10.603999999999999</v>
      </c>
      <c r="E14" s="10">
        <v>3.3330000000000002</v>
      </c>
      <c r="F14" s="3">
        <f t="shared" si="1"/>
        <v>0.31431535269709548</v>
      </c>
      <c r="G14" s="5" t="s">
        <v>20</v>
      </c>
      <c r="H14" s="11">
        <v>1</v>
      </c>
      <c r="I14" s="11">
        <v>12.052</v>
      </c>
      <c r="J14" s="11">
        <v>0</v>
      </c>
      <c r="K14" s="7">
        <f t="shared" si="0"/>
        <v>0</v>
      </c>
    </row>
    <row r="15" spans="1:11" x14ac:dyDescent="0.2">
      <c r="B15" s="24" t="s">
        <v>13</v>
      </c>
      <c r="C15" s="10">
        <v>2</v>
      </c>
      <c r="D15" s="10">
        <v>14.561999999999999</v>
      </c>
      <c r="E15" s="10">
        <f>3.185+0.687+1.369</f>
        <v>5.2409999999999997</v>
      </c>
      <c r="F15" s="3">
        <f t="shared" si="1"/>
        <v>0.35990935311083644</v>
      </c>
      <c r="G15" s="5" t="s">
        <v>21</v>
      </c>
      <c r="H15" s="11">
        <v>1</v>
      </c>
      <c r="I15" s="11">
        <v>16.617999999999999</v>
      </c>
      <c r="J15" s="11">
        <v>0.71899999999999997</v>
      </c>
      <c r="K15" s="7">
        <f t="shared" si="0"/>
        <v>4.3266337706101818E-2</v>
      </c>
    </row>
    <row r="16" spans="1:11" x14ac:dyDescent="0.2">
      <c r="B16" s="24" t="s">
        <v>14</v>
      </c>
      <c r="C16" s="10">
        <v>1</v>
      </c>
      <c r="D16" s="10">
        <v>11.06</v>
      </c>
      <c r="E16" s="10">
        <v>3.2850000000000001</v>
      </c>
      <c r="F16" s="3">
        <f t="shared" si="1"/>
        <v>0.29701627486437615</v>
      </c>
      <c r="G16" s="5" t="s">
        <v>22</v>
      </c>
      <c r="H16" s="11">
        <v>1</v>
      </c>
      <c r="I16" s="11">
        <v>12.151999999999999</v>
      </c>
      <c r="J16" s="11">
        <v>0.41299999999999998</v>
      </c>
      <c r="K16" s="7">
        <f t="shared" si="0"/>
        <v>3.3986175115207372E-2</v>
      </c>
    </row>
    <row r="17" spans="2:11" x14ac:dyDescent="0.2">
      <c r="B17" s="24" t="s">
        <v>15</v>
      </c>
      <c r="C17" s="10">
        <v>1</v>
      </c>
      <c r="D17" s="10">
        <v>12.792999999999999</v>
      </c>
      <c r="E17" s="10">
        <v>3.6970000000000001</v>
      </c>
      <c r="F17" s="3">
        <f t="shared" si="1"/>
        <v>0.2889861643086063</v>
      </c>
      <c r="G17" s="5" t="s">
        <v>35</v>
      </c>
      <c r="H17" s="11">
        <v>2</v>
      </c>
      <c r="I17" s="11">
        <v>17.503</v>
      </c>
      <c r="J17" s="11">
        <v>0.623</v>
      </c>
      <c r="K17" s="7">
        <f t="shared" si="0"/>
        <v>3.5593898188881909E-2</v>
      </c>
    </row>
    <row r="18" spans="2:11" x14ac:dyDescent="0.2">
      <c r="B18" s="25" t="s">
        <v>16</v>
      </c>
      <c r="C18" s="11">
        <v>2</v>
      </c>
      <c r="D18" s="11">
        <v>12.193</v>
      </c>
      <c r="E18" s="11">
        <f>2.695+3.303</f>
        <v>5.9979999999999993</v>
      </c>
      <c r="F18" s="7">
        <f t="shared" si="1"/>
        <v>0.49192159435741817</v>
      </c>
      <c r="G18" s="5" t="s">
        <v>36</v>
      </c>
      <c r="H18" s="11">
        <v>1</v>
      </c>
      <c r="I18" s="11">
        <v>15.343</v>
      </c>
      <c r="J18" s="11">
        <v>0</v>
      </c>
      <c r="K18" s="7">
        <f t="shared" si="0"/>
        <v>0</v>
      </c>
    </row>
    <row r="19" spans="2:11" x14ac:dyDescent="0.2">
      <c r="B19" s="25" t="s">
        <v>17</v>
      </c>
      <c r="C19" s="11">
        <v>1</v>
      </c>
      <c r="D19" s="11">
        <v>10.494999999999999</v>
      </c>
      <c r="E19" s="11">
        <v>2.8450000000000002</v>
      </c>
      <c r="F19" s="12">
        <f t="shared" si="1"/>
        <v>0.27108146736541217</v>
      </c>
      <c r="G19" s="5" t="s">
        <v>37</v>
      </c>
      <c r="H19" s="11">
        <v>1</v>
      </c>
      <c r="I19" s="11">
        <v>13.865</v>
      </c>
      <c r="J19" s="11">
        <v>0</v>
      </c>
      <c r="K19" s="7">
        <f t="shared" si="0"/>
        <v>0</v>
      </c>
    </row>
    <row r="20" spans="2:11" x14ac:dyDescent="0.2">
      <c r="B20" s="25" t="s">
        <v>18</v>
      </c>
      <c r="C20" s="11">
        <v>1</v>
      </c>
      <c r="D20" s="11">
        <v>11.419</v>
      </c>
      <c r="E20" s="11">
        <v>3.4769999999999999</v>
      </c>
      <c r="F20" s="12">
        <f t="shared" si="1"/>
        <v>0.30449251247920128</v>
      </c>
      <c r="G20" s="5" t="s">
        <v>38</v>
      </c>
      <c r="H20" s="11">
        <v>1</v>
      </c>
      <c r="I20" s="11">
        <v>11.173</v>
      </c>
      <c r="J20" s="11">
        <v>0.86199999999999999</v>
      </c>
      <c r="K20" s="7">
        <f t="shared" si="0"/>
        <v>7.7150272979504164E-2</v>
      </c>
    </row>
    <row r="21" spans="2:11" x14ac:dyDescent="0.2">
      <c r="B21" s="25" t="s">
        <v>19</v>
      </c>
      <c r="C21" s="11">
        <v>1</v>
      </c>
      <c r="D21" s="11">
        <v>11.311</v>
      </c>
      <c r="E21" s="11">
        <f>4.024+2.201</f>
        <v>6.2249999999999996</v>
      </c>
      <c r="F21" s="12">
        <f t="shared" si="1"/>
        <v>0.55034921757581112</v>
      </c>
      <c r="G21" s="15" t="s">
        <v>23</v>
      </c>
      <c r="H21" s="16">
        <v>1</v>
      </c>
      <c r="I21" s="16">
        <v>9.2319999999999993</v>
      </c>
      <c r="J21" s="16">
        <v>0</v>
      </c>
      <c r="K21" s="9">
        <f t="shared" si="0"/>
        <v>0</v>
      </c>
    </row>
    <row r="22" spans="2:11" x14ac:dyDescent="0.2">
      <c r="B22" s="25" t="s">
        <v>20</v>
      </c>
      <c r="C22" s="11">
        <v>1</v>
      </c>
      <c r="D22" s="11">
        <v>10.205</v>
      </c>
      <c r="E22" s="11">
        <v>2.77</v>
      </c>
      <c r="F22" s="12">
        <f t="shared" si="1"/>
        <v>0.27143557079862812</v>
      </c>
      <c r="G22" s="15" t="s">
        <v>24</v>
      </c>
      <c r="H22" s="16">
        <v>1</v>
      </c>
      <c r="I22" s="16">
        <v>12.112</v>
      </c>
      <c r="J22" s="16">
        <v>0</v>
      </c>
      <c r="K22" s="9">
        <f t="shared" si="0"/>
        <v>0</v>
      </c>
    </row>
    <row r="23" spans="2:11" x14ac:dyDescent="0.2">
      <c r="B23" s="25" t="s">
        <v>21</v>
      </c>
      <c r="C23" s="11">
        <v>1</v>
      </c>
      <c r="D23" s="11">
        <v>11.016</v>
      </c>
      <c r="E23" s="11">
        <v>4.6890000000000001</v>
      </c>
      <c r="F23" s="12">
        <f t="shared" si="1"/>
        <v>0.42565359477124182</v>
      </c>
      <c r="G23" s="15" t="s">
        <v>25</v>
      </c>
      <c r="H23" s="16">
        <v>1</v>
      </c>
      <c r="I23" s="16">
        <v>12.177</v>
      </c>
      <c r="J23" s="16">
        <v>0</v>
      </c>
      <c r="K23" s="9">
        <f t="shared" si="0"/>
        <v>0</v>
      </c>
    </row>
    <row r="24" spans="2:11" x14ac:dyDescent="0.2">
      <c r="B24" s="25" t="s">
        <v>22</v>
      </c>
      <c r="C24" s="11">
        <v>1</v>
      </c>
      <c r="D24" s="11">
        <v>12.281000000000001</v>
      </c>
      <c r="E24" s="11">
        <v>4.0579999999999998</v>
      </c>
      <c r="F24" s="12">
        <f t="shared" si="1"/>
        <v>0.33042911814998777</v>
      </c>
      <c r="G24" s="15" t="s">
        <v>26</v>
      </c>
      <c r="H24" s="16">
        <v>1</v>
      </c>
      <c r="I24" s="16">
        <v>8.86</v>
      </c>
      <c r="J24" s="16">
        <v>2.649</v>
      </c>
      <c r="K24" s="9">
        <f t="shared" si="0"/>
        <v>0.29898419864559822</v>
      </c>
    </row>
    <row r="25" spans="2:11" x14ac:dyDescent="0.2">
      <c r="B25" s="26" t="s">
        <v>23</v>
      </c>
      <c r="C25" s="16">
        <v>1</v>
      </c>
      <c r="D25" s="16">
        <v>11.379</v>
      </c>
      <c r="E25" s="16">
        <v>3.7759999999999998</v>
      </c>
      <c r="F25" s="13">
        <f t="shared" si="1"/>
        <v>0.33183935319448105</v>
      </c>
      <c r="G25" s="15" t="s">
        <v>27</v>
      </c>
      <c r="H25" s="16">
        <v>1</v>
      </c>
      <c r="I25" s="16">
        <v>8.7270000000000003</v>
      </c>
      <c r="J25" s="16">
        <f>2.564+0.467</f>
        <v>3.0310000000000001</v>
      </c>
      <c r="K25" s="9">
        <f t="shared" si="0"/>
        <v>0.34731293686261028</v>
      </c>
    </row>
    <row r="26" spans="2:11" x14ac:dyDescent="0.2">
      <c r="B26" s="26" t="s">
        <v>24</v>
      </c>
      <c r="C26" s="16">
        <v>1</v>
      </c>
      <c r="D26" s="16">
        <v>14.015000000000001</v>
      </c>
      <c r="E26" s="16">
        <v>4.375</v>
      </c>
      <c r="F26" s="13">
        <f t="shared" si="1"/>
        <v>0.31216553692472349</v>
      </c>
      <c r="G26" s="15" t="s">
        <v>28</v>
      </c>
      <c r="H26" s="16">
        <v>1</v>
      </c>
      <c r="I26" s="16">
        <v>11.5</v>
      </c>
      <c r="J26" s="16">
        <v>0.34799999999999998</v>
      </c>
      <c r="K26" s="9">
        <f t="shared" si="0"/>
        <v>3.026086956521739E-2</v>
      </c>
    </row>
    <row r="27" spans="2:11" x14ac:dyDescent="0.2">
      <c r="B27" s="26" t="s">
        <v>25</v>
      </c>
      <c r="C27" s="16">
        <v>1</v>
      </c>
      <c r="D27" s="16">
        <v>9.5039999999999996</v>
      </c>
      <c r="E27" s="16">
        <v>2.0710000000000002</v>
      </c>
      <c r="F27" s="13">
        <f t="shared" si="1"/>
        <v>0.21790824915824919</v>
      </c>
      <c r="G27" s="15" t="s">
        <v>29</v>
      </c>
      <c r="H27" s="16">
        <v>1</v>
      </c>
      <c r="I27" s="16">
        <v>8.2200000000000006</v>
      </c>
      <c r="J27" s="16">
        <v>2.0219999999999998</v>
      </c>
      <c r="K27" s="9">
        <f t="shared" si="0"/>
        <v>0.24598540145985398</v>
      </c>
    </row>
    <row r="28" spans="2:11" x14ac:dyDescent="0.2">
      <c r="B28" s="26" t="s">
        <v>26</v>
      </c>
      <c r="C28" s="16">
        <v>2</v>
      </c>
      <c r="D28" s="16">
        <v>13.627000000000001</v>
      </c>
      <c r="E28" s="16">
        <f>2.176+3.377</f>
        <v>5.5529999999999999</v>
      </c>
      <c r="F28" s="13">
        <f t="shared" si="1"/>
        <v>0.40749981654069123</v>
      </c>
      <c r="G28" s="15" t="s">
        <v>30</v>
      </c>
      <c r="H28" s="16">
        <v>1</v>
      </c>
      <c r="I28" s="16">
        <v>14.484</v>
      </c>
      <c r="J28" s="16">
        <v>0.91800000000000004</v>
      </c>
      <c r="K28" s="9">
        <f t="shared" si="0"/>
        <v>6.3380281690140844E-2</v>
      </c>
    </row>
    <row r="29" spans="2:11" x14ac:dyDescent="0.2">
      <c r="B29" s="26" t="s">
        <v>27</v>
      </c>
      <c r="C29" s="16">
        <v>1</v>
      </c>
      <c r="D29" s="16">
        <v>10.676</v>
      </c>
      <c r="E29" s="16">
        <v>4.1660000000000004</v>
      </c>
      <c r="F29" s="13">
        <f t="shared" si="1"/>
        <v>0.39022105657549649</v>
      </c>
      <c r="G29" s="15" t="s">
        <v>39</v>
      </c>
      <c r="H29" s="16">
        <v>1</v>
      </c>
      <c r="I29" s="16">
        <v>15.170999999999999</v>
      </c>
      <c r="J29" s="16">
        <v>2.1709999999999998</v>
      </c>
      <c r="K29" s="9">
        <f t="shared" si="0"/>
        <v>0.143101970865467</v>
      </c>
    </row>
    <row r="30" spans="2:11" x14ac:dyDescent="0.2">
      <c r="B30" s="26" t="s">
        <v>28</v>
      </c>
      <c r="C30" s="16">
        <v>1</v>
      </c>
      <c r="D30" s="16">
        <v>15.965999999999999</v>
      </c>
      <c r="E30" s="16">
        <v>2.7549999999999999</v>
      </c>
      <c r="F30" s="13">
        <f t="shared" si="1"/>
        <v>0.17255417762745834</v>
      </c>
      <c r="G30" s="15" t="s">
        <v>40</v>
      </c>
      <c r="H30" s="16">
        <v>1</v>
      </c>
      <c r="I30" s="16">
        <v>10.051</v>
      </c>
      <c r="J30" s="16">
        <v>0</v>
      </c>
      <c r="K30" s="9">
        <f>+J30/I30</f>
        <v>0</v>
      </c>
    </row>
    <row r="31" spans="2:11" x14ac:dyDescent="0.2">
      <c r="B31" s="26" t="s">
        <v>29</v>
      </c>
      <c r="C31" s="16">
        <v>1</v>
      </c>
      <c r="D31" s="16">
        <v>15.39</v>
      </c>
      <c r="E31" s="16">
        <v>6.9340000000000002</v>
      </c>
      <c r="F31" s="13">
        <f t="shared" si="1"/>
        <v>0.45055230669265756</v>
      </c>
      <c r="G31" s="15" t="s">
        <v>41</v>
      </c>
      <c r="H31" s="16">
        <v>1</v>
      </c>
      <c r="I31" s="16">
        <v>11.648999999999999</v>
      </c>
      <c r="J31" s="16">
        <v>0.97</v>
      </c>
      <c r="K31" s="9">
        <f>+J31/I31</f>
        <v>8.3268950124474203E-2</v>
      </c>
    </row>
    <row r="32" spans="2:11" x14ac:dyDescent="0.2">
      <c r="B32" s="30" t="s">
        <v>30</v>
      </c>
      <c r="C32" s="28">
        <v>1</v>
      </c>
      <c r="D32" s="28">
        <v>13.75</v>
      </c>
      <c r="E32" s="28">
        <v>3.2890000000000001</v>
      </c>
      <c r="F32" s="31">
        <f t="shared" si="1"/>
        <v>0.23920000000000002</v>
      </c>
      <c r="G32" s="15" t="s">
        <v>42</v>
      </c>
      <c r="H32" s="16">
        <v>1</v>
      </c>
      <c r="I32" s="16">
        <v>7.7140000000000004</v>
      </c>
      <c r="J32" s="16">
        <f>0.791+1.509</f>
        <v>2.2999999999999998</v>
      </c>
      <c r="K32" s="9">
        <f>+J32/I32</f>
        <v>0.29815919108115113</v>
      </c>
    </row>
    <row r="33" spans="6:11" x14ac:dyDescent="0.2">
      <c r="F33" s="1"/>
      <c r="G33" s="27" t="s">
        <v>43</v>
      </c>
      <c r="H33" s="28">
        <v>1</v>
      </c>
      <c r="I33" s="28">
        <v>11.622</v>
      </c>
      <c r="J33" s="28">
        <v>1.581</v>
      </c>
      <c r="K33" s="29">
        <f>+J33/I33</f>
        <v>0.13603510583376355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ABAC-8008-9747-8286-DDAD63EB000D}">
  <dimension ref="A1:BD35"/>
  <sheetViews>
    <sheetView zoomScale="75" workbookViewId="0"/>
  </sheetViews>
  <sheetFormatPr baseColWidth="10" defaultColWidth="11" defaultRowHeight="16" x14ac:dyDescent="0.2"/>
  <cols>
    <col min="2" max="2" width="9.33203125" bestFit="1" customWidth="1"/>
    <col min="3" max="3" width="6.5" bestFit="1" customWidth="1"/>
    <col min="4" max="4" width="17.33203125" bestFit="1" customWidth="1"/>
    <col min="5" max="5" width="13.33203125" customWidth="1"/>
    <col min="7" max="7" width="9.33203125" bestFit="1" customWidth="1"/>
    <col min="8" max="8" width="6.5" bestFit="1" customWidth="1"/>
    <col min="9" max="9" width="17.33203125" bestFit="1" customWidth="1"/>
    <col min="10" max="10" width="13.5" bestFit="1" customWidth="1"/>
    <col min="12" max="12" width="8" bestFit="1" customWidth="1"/>
    <col min="13" max="13" width="6.5" bestFit="1" customWidth="1"/>
    <col min="14" max="14" width="17.33203125" bestFit="1" customWidth="1"/>
    <col min="15" max="15" width="13.5" bestFit="1" customWidth="1"/>
    <col min="17" max="17" width="9.33203125" bestFit="1" customWidth="1"/>
    <col min="18" max="18" width="6.5" bestFit="1" customWidth="1"/>
    <col min="19" max="19" width="17.33203125" bestFit="1" customWidth="1"/>
    <col min="20" max="20" width="13.5" bestFit="1" customWidth="1"/>
    <col min="22" max="22" width="8" bestFit="1" customWidth="1"/>
    <col min="23" max="23" width="6.5" bestFit="1" customWidth="1"/>
    <col min="24" max="24" width="17.33203125" bestFit="1" customWidth="1"/>
    <col min="25" max="25" width="13.5" bestFit="1" customWidth="1"/>
    <col min="27" max="27" width="9.33203125" bestFit="1" customWidth="1"/>
    <col min="28" max="28" width="6.5" bestFit="1" customWidth="1"/>
    <col min="29" max="29" width="17.33203125" bestFit="1" customWidth="1"/>
    <col min="30" max="30" width="13.5" bestFit="1" customWidth="1"/>
    <col min="32" max="32" width="9.33203125" bestFit="1" customWidth="1"/>
    <col min="33" max="33" width="6.5" bestFit="1" customWidth="1"/>
    <col min="34" max="34" width="17.33203125" bestFit="1" customWidth="1"/>
    <col min="35" max="35" width="13.5" bestFit="1" customWidth="1"/>
    <col min="37" max="37" width="9.33203125" bestFit="1" customWidth="1"/>
    <col min="38" max="38" width="6.5" bestFit="1" customWidth="1"/>
    <col min="39" max="39" width="17.33203125" bestFit="1" customWidth="1"/>
    <col min="40" max="40" width="13.5" bestFit="1" customWidth="1"/>
    <col min="42" max="42" width="9.33203125" bestFit="1" customWidth="1"/>
    <col min="43" max="43" width="6.5" bestFit="1" customWidth="1"/>
    <col min="44" max="44" width="17.33203125" bestFit="1" customWidth="1"/>
    <col min="45" max="45" width="13.5" bestFit="1" customWidth="1"/>
    <col min="47" max="47" width="9.33203125" bestFit="1" customWidth="1"/>
    <col min="48" max="48" width="6.5" bestFit="1" customWidth="1"/>
    <col min="49" max="49" width="17.33203125" bestFit="1" customWidth="1"/>
    <col min="50" max="50" width="13.5" bestFit="1" customWidth="1"/>
    <col min="52" max="52" width="9.33203125" bestFit="1" customWidth="1"/>
    <col min="53" max="53" width="6.5" bestFit="1" customWidth="1"/>
    <col min="54" max="54" width="17.33203125" bestFit="1" customWidth="1"/>
    <col min="55" max="55" width="13.5" bestFit="1" customWidth="1"/>
  </cols>
  <sheetData>
    <row r="1" spans="1:56" x14ac:dyDescent="0.2">
      <c r="A1" s="46" t="s">
        <v>102</v>
      </c>
      <c r="B1" s="46"/>
    </row>
    <row r="2" spans="1:56" ht="17" thickBot="1" x14ac:dyDescent="0.25"/>
    <row r="3" spans="1:56" ht="17" thickBot="1" x14ac:dyDescent="0.25">
      <c r="B3" s="172" t="s">
        <v>44</v>
      </c>
      <c r="C3" s="169"/>
      <c r="D3" s="169"/>
      <c r="E3" s="169"/>
      <c r="F3" s="170"/>
      <c r="G3" s="168" t="s">
        <v>48</v>
      </c>
      <c r="H3" s="169"/>
      <c r="I3" s="169"/>
      <c r="J3" s="169"/>
      <c r="K3" s="170"/>
      <c r="L3" s="168" t="s">
        <v>51</v>
      </c>
      <c r="M3" s="169"/>
      <c r="N3" s="169"/>
      <c r="O3" s="169"/>
      <c r="P3" s="170"/>
      <c r="Q3" s="168" t="s">
        <v>50</v>
      </c>
      <c r="R3" s="169"/>
      <c r="S3" s="169"/>
      <c r="T3" s="169"/>
      <c r="U3" s="170"/>
      <c r="V3" s="168" t="s">
        <v>49</v>
      </c>
      <c r="W3" s="169"/>
      <c r="X3" s="169"/>
      <c r="Y3" s="169"/>
      <c r="Z3" s="170"/>
      <c r="AA3" s="168" t="s">
        <v>52</v>
      </c>
      <c r="AB3" s="169"/>
      <c r="AC3" s="169"/>
      <c r="AD3" s="169"/>
      <c r="AE3" s="170"/>
      <c r="AF3" s="168" t="s">
        <v>53</v>
      </c>
      <c r="AG3" s="169"/>
      <c r="AH3" s="169"/>
      <c r="AI3" s="169"/>
      <c r="AJ3" s="170"/>
      <c r="AK3" s="168" t="s">
        <v>54</v>
      </c>
      <c r="AL3" s="169"/>
      <c r="AM3" s="169"/>
      <c r="AN3" s="169"/>
      <c r="AO3" s="170"/>
      <c r="AP3" s="168" t="s">
        <v>55</v>
      </c>
      <c r="AQ3" s="169"/>
      <c r="AR3" s="169"/>
      <c r="AS3" s="169"/>
      <c r="AT3" s="170"/>
      <c r="AU3" s="168" t="s">
        <v>57</v>
      </c>
      <c r="AV3" s="169"/>
      <c r="AW3" s="169"/>
      <c r="AX3" s="169"/>
      <c r="AY3" s="170"/>
      <c r="AZ3" s="168" t="s">
        <v>56</v>
      </c>
      <c r="BA3" s="169"/>
      <c r="BB3" s="169"/>
      <c r="BC3" s="169"/>
      <c r="BD3" s="171"/>
    </row>
    <row r="4" spans="1:56" x14ac:dyDescent="0.2">
      <c r="B4" s="41" t="s">
        <v>0</v>
      </c>
      <c r="C4" s="41" t="s">
        <v>1</v>
      </c>
      <c r="D4" s="41" t="s">
        <v>31</v>
      </c>
      <c r="E4" s="41" t="s">
        <v>32</v>
      </c>
      <c r="F4" s="44" t="s">
        <v>2</v>
      </c>
      <c r="G4" s="130" t="s">
        <v>0</v>
      </c>
      <c r="H4" s="41" t="s">
        <v>1</v>
      </c>
      <c r="I4" s="41" t="s">
        <v>31</v>
      </c>
      <c r="J4" s="41" t="s">
        <v>32</v>
      </c>
      <c r="K4" s="44" t="s">
        <v>2</v>
      </c>
      <c r="L4" s="130" t="s">
        <v>0</v>
      </c>
      <c r="M4" s="41" t="s">
        <v>1</v>
      </c>
      <c r="N4" s="41" t="s">
        <v>31</v>
      </c>
      <c r="O4" s="41" t="s">
        <v>32</v>
      </c>
      <c r="P4" s="44" t="s">
        <v>2</v>
      </c>
      <c r="Q4" s="130" t="s">
        <v>0</v>
      </c>
      <c r="R4" s="41" t="s">
        <v>1</v>
      </c>
      <c r="S4" s="41" t="s">
        <v>31</v>
      </c>
      <c r="T4" s="41" t="s">
        <v>32</v>
      </c>
      <c r="U4" s="44" t="s">
        <v>2</v>
      </c>
      <c r="V4" s="130" t="s">
        <v>0</v>
      </c>
      <c r="W4" s="41" t="s">
        <v>1</v>
      </c>
      <c r="X4" s="41" t="s">
        <v>31</v>
      </c>
      <c r="Y4" s="41" t="s">
        <v>32</v>
      </c>
      <c r="Z4" s="44" t="s">
        <v>2</v>
      </c>
      <c r="AA4" s="130" t="s">
        <v>0</v>
      </c>
      <c r="AB4" s="41" t="s">
        <v>1</v>
      </c>
      <c r="AC4" s="41" t="s">
        <v>31</v>
      </c>
      <c r="AD4" s="41" t="s">
        <v>32</v>
      </c>
      <c r="AE4" s="44" t="s">
        <v>2</v>
      </c>
      <c r="AF4" s="130" t="s">
        <v>0</v>
      </c>
      <c r="AG4" s="41" t="s">
        <v>1</v>
      </c>
      <c r="AH4" s="41" t="s">
        <v>31</v>
      </c>
      <c r="AI4" s="41" t="s">
        <v>32</v>
      </c>
      <c r="AJ4" s="44" t="s">
        <v>2</v>
      </c>
      <c r="AK4" s="130" t="s">
        <v>0</v>
      </c>
      <c r="AL4" s="41" t="s">
        <v>1</v>
      </c>
      <c r="AM4" s="41" t="s">
        <v>31</v>
      </c>
      <c r="AN4" s="41" t="s">
        <v>32</v>
      </c>
      <c r="AO4" s="44" t="s">
        <v>2</v>
      </c>
      <c r="AP4" s="130" t="s">
        <v>0</v>
      </c>
      <c r="AQ4" s="41" t="s">
        <v>1</v>
      </c>
      <c r="AR4" s="41" t="s">
        <v>31</v>
      </c>
      <c r="AS4" s="41" t="s">
        <v>32</v>
      </c>
      <c r="AT4" s="44" t="s">
        <v>2</v>
      </c>
      <c r="AU4" s="130" t="s">
        <v>0</v>
      </c>
      <c r="AV4" s="41" t="s">
        <v>1</v>
      </c>
      <c r="AW4" s="41" t="s">
        <v>31</v>
      </c>
      <c r="AX4" s="41" t="s">
        <v>32</v>
      </c>
      <c r="AY4" s="44" t="s">
        <v>2</v>
      </c>
      <c r="AZ4" s="130" t="s">
        <v>0</v>
      </c>
      <c r="BA4" s="41" t="s">
        <v>1</v>
      </c>
      <c r="BB4" s="41" t="s">
        <v>31</v>
      </c>
      <c r="BC4" s="41" t="s">
        <v>32</v>
      </c>
      <c r="BD4" s="41" t="s">
        <v>2</v>
      </c>
    </row>
    <row r="5" spans="1:56" x14ac:dyDescent="0.2">
      <c r="B5" s="23" t="s">
        <v>3</v>
      </c>
      <c r="C5" s="10">
        <v>1</v>
      </c>
      <c r="D5" s="2">
        <v>9.6240000000000006</v>
      </c>
      <c r="E5" s="10">
        <v>0</v>
      </c>
      <c r="F5" s="10">
        <f>+E5/D5</f>
        <v>0</v>
      </c>
      <c r="G5" s="4" t="s">
        <v>3</v>
      </c>
      <c r="H5" s="10">
        <v>1</v>
      </c>
      <c r="I5" s="10">
        <v>11.757999999999999</v>
      </c>
      <c r="J5" s="10">
        <v>0</v>
      </c>
      <c r="K5" s="10">
        <f>+J5/I5</f>
        <v>0</v>
      </c>
      <c r="L5" s="4" t="s">
        <v>3</v>
      </c>
      <c r="M5" s="10">
        <v>1</v>
      </c>
      <c r="N5" s="10">
        <v>11.956</v>
      </c>
      <c r="O5" s="10">
        <v>3.1949999999999998</v>
      </c>
      <c r="P5" s="10">
        <f>+O5/N5</f>
        <v>0.26722984275677486</v>
      </c>
      <c r="Q5" s="4" t="s">
        <v>3</v>
      </c>
      <c r="R5" s="10">
        <v>1</v>
      </c>
      <c r="S5" s="10">
        <v>9.6300000000000008</v>
      </c>
      <c r="T5" s="10">
        <v>3.3809999999999998</v>
      </c>
      <c r="U5" s="10">
        <f>+T5/S5</f>
        <v>0.3510903426791277</v>
      </c>
      <c r="V5" s="4" t="s">
        <v>3</v>
      </c>
      <c r="W5" s="10">
        <v>1</v>
      </c>
      <c r="X5" s="10">
        <v>10.429</v>
      </c>
      <c r="Y5" s="10">
        <v>3.8479999999999999</v>
      </c>
      <c r="Z5" s="10">
        <f>+Y5/X5</f>
        <v>0.36897113817240385</v>
      </c>
      <c r="AA5" s="4" t="s">
        <v>3</v>
      </c>
      <c r="AB5" s="10">
        <v>1</v>
      </c>
      <c r="AC5" s="10">
        <v>13.326000000000001</v>
      </c>
      <c r="AD5" s="10">
        <v>2.605</v>
      </c>
      <c r="AE5" s="10">
        <f>+AD5/AC5</f>
        <v>0.1954825153834609</v>
      </c>
      <c r="AF5" s="4" t="s">
        <v>3</v>
      </c>
      <c r="AG5" s="10">
        <v>1</v>
      </c>
      <c r="AH5" s="10">
        <v>16.428000000000001</v>
      </c>
      <c r="AI5" s="10">
        <v>5.0730000000000004</v>
      </c>
      <c r="AJ5" s="10">
        <f>+AI5/AH5</f>
        <v>0.30880204528853178</v>
      </c>
      <c r="AK5" s="4" t="s">
        <v>3</v>
      </c>
      <c r="AL5" s="10">
        <v>2</v>
      </c>
      <c r="AM5" s="10">
        <v>12.282999999999999</v>
      </c>
      <c r="AN5" s="10">
        <f>3.862+3.491</f>
        <v>7.3529999999999998</v>
      </c>
      <c r="AO5" s="10">
        <f>+AN5/AM5</f>
        <v>0.59863225596352687</v>
      </c>
      <c r="AP5" s="4" t="s">
        <v>3</v>
      </c>
      <c r="AQ5" s="10">
        <v>1</v>
      </c>
      <c r="AR5" s="10">
        <v>13.351000000000001</v>
      </c>
      <c r="AS5" s="10">
        <v>2.3839999999999999</v>
      </c>
      <c r="AT5" s="10">
        <f>+AS5/AR5</f>
        <v>0.17856340349037522</v>
      </c>
      <c r="AU5" s="4" t="s">
        <v>3</v>
      </c>
      <c r="AV5" s="10">
        <v>1</v>
      </c>
      <c r="AW5" s="10">
        <v>11.526</v>
      </c>
      <c r="AX5" s="10">
        <v>0</v>
      </c>
      <c r="AY5" s="10">
        <f>+AX5/AW5</f>
        <v>0</v>
      </c>
      <c r="AZ5" s="4" t="s">
        <v>3</v>
      </c>
      <c r="BA5" s="10">
        <v>1</v>
      </c>
      <c r="BB5" s="10">
        <v>11.426</v>
      </c>
      <c r="BC5" s="10">
        <v>0.40600000000000003</v>
      </c>
      <c r="BD5" s="3">
        <f>+BC5/BB5</f>
        <v>3.553299492385787E-2</v>
      </c>
    </row>
    <row r="6" spans="1:56" x14ac:dyDescent="0.2">
      <c r="B6" s="24" t="s">
        <v>4</v>
      </c>
      <c r="C6" s="10">
        <v>1</v>
      </c>
      <c r="D6" s="2">
        <v>11.502000000000001</v>
      </c>
      <c r="E6" s="2">
        <v>2.83</v>
      </c>
      <c r="F6" s="10">
        <f t="shared" ref="F6:F29" si="0">+E6/D6</f>
        <v>0.24604416623195965</v>
      </c>
      <c r="G6" s="4" t="s">
        <v>4</v>
      </c>
      <c r="H6" s="10">
        <v>1</v>
      </c>
      <c r="I6" s="10">
        <v>11.356</v>
      </c>
      <c r="J6" s="10">
        <v>0.63500000000000001</v>
      </c>
      <c r="K6" s="10">
        <f>+J6/I6</f>
        <v>5.5917576611482916E-2</v>
      </c>
      <c r="L6" s="4" t="s">
        <v>4</v>
      </c>
      <c r="M6" s="10">
        <v>1</v>
      </c>
      <c r="N6" s="10">
        <v>10.757999999999999</v>
      </c>
      <c r="O6" s="10">
        <v>7.5149999999999997</v>
      </c>
      <c r="P6" s="10">
        <f>+O6/N6</f>
        <v>0.69854991634132746</v>
      </c>
      <c r="Q6" s="4" t="s">
        <v>4</v>
      </c>
      <c r="R6" s="10">
        <v>1</v>
      </c>
      <c r="S6" s="10">
        <v>9.6479999999999997</v>
      </c>
      <c r="T6" s="10">
        <f>1.595+1.328</f>
        <v>2.923</v>
      </c>
      <c r="U6" s="10">
        <f t="shared" ref="U6:U7" si="1">+T6/S6</f>
        <v>0.3029643449419569</v>
      </c>
      <c r="V6" s="4" t="s">
        <v>4</v>
      </c>
      <c r="W6" s="10">
        <v>1</v>
      </c>
      <c r="X6" s="10">
        <v>11.263999999999999</v>
      </c>
      <c r="Y6" s="10">
        <v>3.339</v>
      </c>
      <c r="Z6" s="10">
        <f t="shared" ref="Z6:Z31" si="2">+Y6/X6</f>
        <v>0.29643110795454547</v>
      </c>
      <c r="AA6" s="4" t="s">
        <v>4</v>
      </c>
      <c r="AB6" s="10">
        <v>1</v>
      </c>
      <c r="AC6" s="10">
        <v>10.151</v>
      </c>
      <c r="AD6" s="10">
        <v>2.9079999999999999</v>
      </c>
      <c r="AE6" s="10">
        <f t="shared" ref="AE6:AE21" si="3">+AD6/AC6</f>
        <v>0.28647423899123237</v>
      </c>
      <c r="AF6" s="4" t="s">
        <v>4</v>
      </c>
      <c r="AG6" s="10">
        <v>2</v>
      </c>
      <c r="AH6" s="10">
        <v>14.86</v>
      </c>
      <c r="AI6" s="10">
        <f>2.415+1.272</f>
        <v>3.6870000000000003</v>
      </c>
      <c r="AJ6" s="10">
        <f t="shared" ref="AJ6:AJ19" si="4">+AI6/AH6</f>
        <v>0.24811574697173625</v>
      </c>
      <c r="AK6" s="4" t="s">
        <v>4</v>
      </c>
      <c r="AL6" s="10">
        <v>1</v>
      </c>
      <c r="AM6" s="10">
        <v>9.92</v>
      </c>
      <c r="AN6" s="10">
        <v>3.238</v>
      </c>
      <c r="AO6" s="10">
        <f>+AN6/AM6</f>
        <v>0.32641129032258065</v>
      </c>
      <c r="AP6" s="4" t="s">
        <v>4</v>
      </c>
      <c r="AQ6" s="10">
        <v>1</v>
      </c>
      <c r="AR6" s="10">
        <v>8.8740000000000006</v>
      </c>
      <c r="AS6" s="10">
        <v>2.5379999999999998</v>
      </c>
      <c r="AT6" s="10">
        <f t="shared" ref="AT6:AT31" si="5">+AS6/AR6</f>
        <v>0.2860040567951318</v>
      </c>
      <c r="AU6" s="4" t="s">
        <v>4</v>
      </c>
      <c r="AV6" s="10">
        <v>2</v>
      </c>
      <c r="AW6" s="10">
        <v>14.124000000000001</v>
      </c>
      <c r="AX6" s="10">
        <v>0</v>
      </c>
      <c r="AY6" s="10">
        <f t="shared" ref="AY6:AY28" si="6">+AX6/AW6</f>
        <v>0</v>
      </c>
      <c r="AZ6" s="4" t="s">
        <v>4</v>
      </c>
      <c r="BA6" s="10">
        <v>1</v>
      </c>
      <c r="BB6" s="10">
        <v>10.912000000000001</v>
      </c>
      <c r="BC6" s="10">
        <v>1.577</v>
      </c>
      <c r="BD6" s="3">
        <f t="shared" ref="BD6:BD29" si="7">+BC6/BB6</f>
        <v>0.14451979472140761</v>
      </c>
    </row>
    <row r="7" spans="1:56" x14ac:dyDescent="0.2">
      <c r="B7" s="24" t="s">
        <v>5</v>
      </c>
      <c r="C7" s="10">
        <v>1</v>
      </c>
      <c r="D7" s="2">
        <v>11.363</v>
      </c>
      <c r="E7" s="2">
        <v>2.9220000000000002</v>
      </c>
      <c r="F7" s="10">
        <f t="shared" si="0"/>
        <v>0.25715040042242365</v>
      </c>
      <c r="G7" s="4" t="s">
        <v>5</v>
      </c>
      <c r="H7" s="10">
        <v>1</v>
      </c>
      <c r="I7" s="10">
        <v>12.412000000000001</v>
      </c>
      <c r="J7" s="10">
        <v>0.23400000000000001</v>
      </c>
      <c r="K7" s="10">
        <f t="shared" ref="K7:K35" si="8">+J7/I7</f>
        <v>1.8852723171124717E-2</v>
      </c>
      <c r="L7" s="4" t="s">
        <v>5</v>
      </c>
      <c r="M7" s="10">
        <v>1</v>
      </c>
      <c r="N7" s="10">
        <v>11.106999999999999</v>
      </c>
      <c r="O7" s="10">
        <v>4.1399999999999997</v>
      </c>
      <c r="P7" s="10">
        <f t="shared" ref="P7:P27" si="9">+O7/N7</f>
        <v>0.37273791302782028</v>
      </c>
      <c r="Q7" s="4" t="s">
        <v>5</v>
      </c>
      <c r="R7" s="10">
        <v>1</v>
      </c>
      <c r="S7" s="10">
        <v>10.295999999999999</v>
      </c>
      <c r="T7" s="10">
        <v>3.077</v>
      </c>
      <c r="U7" s="10">
        <f t="shared" si="1"/>
        <v>0.29885392385392384</v>
      </c>
      <c r="V7" s="4" t="s">
        <v>5</v>
      </c>
      <c r="W7" s="10">
        <v>1</v>
      </c>
      <c r="X7" s="10">
        <v>13.371</v>
      </c>
      <c r="Y7" s="10">
        <v>4.0330000000000004</v>
      </c>
      <c r="Z7" s="10">
        <f t="shared" si="2"/>
        <v>0.30162291526437812</v>
      </c>
      <c r="AA7" s="4" t="s">
        <v>5</v>
      </c>
      <c r="AB7" s="10">
        <v>1</v>
      </c>
      <c r="AC7" s="10">
        <v>8.5540000000000003</v>
      </c>
      <c r="AD7" s="10">
        <v>2.5179999999999998</v>
      </c>
      <c r="AE7" s="10">
        <f t="shared" si="3"/>
        <v>0.29436520925882625</v>
      </c>
      <c r="AF7" s="4" t="s">
        <v>5</v>
      </c>
      <c r="AG7" s="10">
        <v>1</v>
      </c>
      <c r="AH7" s="10">
        <v>13.013</v>
      </c>
      <c r="AI7" s="10">
        <v>3.47</v>
      </c>
      <c r="AJ7" s="10">
        <f t="shared" si="4"/>
        <v>0.26665642050257438</v>
      </c>
      <c r="AK7" s="4" t="s">
        <v>5</v>
      </c>
      <c r="AL7" s="10">
        <v>1</v>
      </c>
      <c r="AM7" s="10">
        <v>10.82</v>
      </c>
      <c r="AN7" s="10">
        <v>2.3719999999999999</v>
      </c>
      <c r="AO7" s="10">
        <f>+AN7/AM7</f>
        <v>0.21922365988909426</v>
      </c>
      <c r="AP7" s="4" t="s">
        <v>5</v>
      </c>
      <c r="AQ7" s="10">
        <v>1</v>
      </c>
      <c r="AR7" s="10">
        <v>12.420999999999999</v>
      </c>
      <c r="AS7" s="10">
        <v>3.5379999999999998</v>
      </c>
      <c r="AT7" s="10">
        <f t="shared" si="5"/>
        <v>0.28484019000080507</v>
      </c>
      <c r="AU7" s="4" t="s">
        <v>5</v>
      </c>
      <c r="AV7" s="10">
        <v>1</v>
      </c>
      <c r="AW7" s="10">
        <v>12.835000000000001</v>
      </c>
      <c r="AX7" s="10">
        <v>0</v>
      </c>
      <c r="AY7" s="10">
        <f t="shared" si="6"/>
        <v>0</v>
      </c>
      <c r="AZ7" s="4" t="s">
        <v>5</v>
      </c>
      <c r="BA7" s="10">
        <v>2</v>
      </c>
      <c r="BB7" s="10">
        <v>14.295999999999999</v>
      </c>
      <c r="BC7" s="10">
        <f>0.698+0.506</f>
        <v>1.204</v>
      </c>
      <c r="BD7" s="3">
        <f t="shared" si="7"/>
        <v>8.4219362059317293E-2</v>
      </c>
    </row>
    <row r="8" spans="1:56" x14ac:dyDescent="0.2">
      <c r="B8" s="24" t="s">
        <v>6</v>
      </c>
      <c r="C8" s="2">
        <v>1</v>
      </c>
      <c r="D8" s="2">
        <v>10.371</v>
      </c>
      <c r="E8" s="2">
        <v>0</v>
      </c>
      <c r="F8" s="10">
        <f t="shared" si="0"/>
        <v>0</v>
      </c>
      <c r="G8" s="4" t="s">
        <v>6</v>
      </c>
      <c r="H8" s="10">
        <v>1</v>
      </c>
      <c r="I8" s="10">
        <v>10.157999999999999</v>
      </c>
      <c r="J8" s="10">
        <v>0</v>
      </c>
      <c r="K8" s="10">
        <f t="shared" si="8"/>
        <v>0</v>
      </c>
      <c r="L8" s="4" t="s">
        <v>6</v>
      </c>
      <c r="M8" s="10">
        <v>1</v>
      </c>
      <c r="N8" s="10">
        <v>9.827</v>
      </c>
      <c r="O8" s="10">
        <v>2.6989999999999998</v>
      </c>
      <c r="P8" s="10">
        <f t="shared" si="9"/>
        <v>0.27465147043858756</v>
      </c>
      <c r="Q8" s="4" t="s">
        <v>6</v>
      </c>
      <c r="R8" s="10">
        <v>1</v>
      </c>
      <c r="S8" s="10">
        <v>9.6760000000000002</v>
      </c>
      <c r="T8" s="10">
        <f>2.78+0.428</f>
        <v>3.2079999999999997</v>
      </c>
      <c r="U8" s="10">
        <f>+T8/S8</f>
        <v>0.33154195948739146</v>
      </c>
      <c r="V8" s="4" t="s">
        <v>6</v>
      </c>
      <c r="W8" s="10">
        <v>1</v>
      </c>
      <c r="X8" s="10">
        <v>10.62</v>
      </c>
      <c r="Y8" s="10">
        <v>3.3660000000000001</v>
      </c>
      <c r="Z8" s="10">
        <f t="shared" si="2"/>
        <v>0.31694915254237294</v>
      </c>
      <c r="AA8" s="4" t="s">
        <v>6</v>
      </c>
      <c r="AB8" s="10">
        <v>1</v>
      </c>
      <c r="AC8" s="10">
        <v>13.462</v>
      </c>
      <c r="AD8" s="10">
        <v>3.5819999999999999</v>
      </c>
      <c r="AE8" s="10">
        <f t="shared" si="3"/>
        <v>0.26608230574951713</v>
      </c>
      <c r="AF8" s="4" t="s">
        <v>6</v>
      </c>
      <c r="AG8" s="10">
        <v>1</v>
      </c>
      <c r="AH8" s="10">
        <v>12.699</v>
      </c>
      <c r="AI8" s="10">
        <f>3.251+0.888</f>
        <v>4.1390000000000002</v>
      </c>
      <c r="AJ8" s="10">
        <f t="shared" si="4"/>
        <v>0.32593117568312469</v>
      </c>
      <c r="AK8" s="4" t="s">
        <v>6</v>
      </c>
      <c r="AL8" s="10">
        <v>1</v>
      </c>
      <c r="AM8" s="10">
        <v>12.797000000000001</v>
      </c>
      <c r="AN8" s="10">
        <v>2.2669999999999999</v>
      </c>
      <c r="AO8" s="10">
        <f>+AN8/AM8</f>
        <v>0.17715089474095488</v>
      </c>
      <c r="AP8" s="4" t="s">
        <v>6</v>
      </c>
      <c r="AQ8" s="10">
        <v>1</v>
      </c>
      <c r="AR8" s="10">
        <v>10.753</v>
      </c>
      <c r="AS8" s="10">
        <v>3.048</v>
      </c>
      <c r="AT8" s="10">
        <f t="shared" si="5"/>
        <v>0.28345577978238629</v>
      </c>
      <c r="AU8" s="4" t="s">
        <v>6</v>
      </c>
      <c r="AV8" s="10">
        <v>1</v>
      </c>
      <c r="AW8" s="10">
        <v>10.130000000000001</v>
      </c>
      <c r="AX8" s="10">
        <v>0.83899999999999997</v>
      </c>
      <c r="AY8" s="10">
        <f t="shared" si="6"/>
        <v>8.2823297137216187E-2</v>
      </c>
      <c r="AZ8" s="4" t="s">
        <v>6</v>
      </c>
      <c r="BA8" s="10">
        <v>1</v>
      </c>
      <c r="BB8" s="10">
        <v>12.644</v>
      </c>
      <c r="BC8" s="10">
        <v>0</v>
      </c>
      <c r="BD8" s="3">
        <f t="shared" si="7"/>
        <v>0</v>
      </c>
    </row>
    <row r="9" spans="1:56" x14ac:dyDescent="0.2">
      <c r="B9" s="24" t="s">
        <v>7</v>
      </c>
      <c r="C9" s="10">
        <v>1</v>
      </c>
      <c r="D9" s="2">
        <v>10.87</v>
      </c>
      <c r="E9" s="2">
        <f>0.637+0.62+0.368</f>
        <v>1.625</v>
      </c>
      <c r="F9" s="10">
        <f t="shared" si="0"/>
        <v>0.14949402023919045</v>
      </c>
      <c r="G9" s="4" t="s">
        <v>7</v>
      </c>
      <c r="H9" s="10">
        <v>1</v>
      </c>
      <c r="I9" s="10">
        <v>11.323</v>
      </c>
      <c r="J9" s="10">
        <v>0</v>
      </c>
      <c r="K9" s="10">
        <f t="shared" si="8"/>
        <v>0</v>
      </c>
      <c r="L9" s="4" t="s">
        <v>7</v>
      </c>
      <c r="M9" s="10">
        <v>1</v>
      </c>
      <c r="N9" s="10">
        <v>6.5709999999999997</v>
      </c>
      <c r="O9" s="10">
        <v>2.266</v>
      </c>
      <c r="P9" s="10">
        <f t="shared" si="9"/>
        <v>0.34484857708111399</v>
      </c>
      <c r="Q9" s="4" t="s">
        <v>7</v>
      </c>
      <c r="R9" s="10">
        <v>1</v>
      </c>
      <c r="S9" s="10">
        <v>12.143000000000001</v>
      </c>
      <c r="T9" s="10">
        <v>8.2880000000000003</v>
      </c>
      <c r="U9" s="10">
        <f t="shared" ref="U9:U24" si="10">+T9/S9</f>
        <v>0.68253314666886267</v>
      </c>
      <c r="V9" s="4" t="s">
        <v>7</v>
      </c>
      <c r="W9" s="10">
        <v>1</v>
      </c>
      <c r="X9" s="10">
        <v>11.629</v>
      </c>
      <c r="Y9" s="10">
        <v>2.7559999999999998</v>
      </c>
      <c r="Z9" s="10">
        <f t="shared" si="2"/>
        <v>0.23699372259007653</v>
      </c>
      <c r="AA9" s="4" t="s">
        <v>7</v>
      </c>
      <c r="AB9" s="10">
        <v>1</v>
      </c>
      <c r="AC9" s="10">
        <v>11.169</v>
      </c>
      <c r="AD9" s="10">
        <v>3.2909999999999999</v>
      </c>
      <c r="AE9" s="10">
        <f t="shared" si="3"/>
        <v>0.29465484824066612</v>
      </c>
      <c r="AF9" s="4" t="s">
        <v>7</v>
      </c>
      <c r="AG9" s="10">
        <v>2</v>
      </c>
      <c r="AH9" s="10">
        <v>13.993</v>
      </c>
      <c r="AI9" s="10">
        <v>4.43</v>
      </c>
      <c r="AJ9" s="10">
        <f t="shared" si="4"/>
        <v>0.3165868648610019</v>
      </c>
      <c r="AK9" s="4" t="s">
        <v>7</v>
      </c>
      <c r="AL9" s="10">
        <v>1</v>
      </c>
      <c r="AM9" s="10">
        <v>11.675000000000001</v>
      </c>
      <c r="AN9" s="10">
        <v>4.048</v>
      </c>
      <c r="AO9" s="10">
        <f t="shared" ref="AO9:AO15" si="11">+AN9/AM9</f>
        <v>0.3467237687366167</v>
      </c>
      <c r="AP9" s="4" t="s">
        <v>7</v>
      </c>
      <c r="AQ9" s="10">
        <v>2</v>
      </c>
      <c r="AR9" s="10">
        <v>13.596</v>
      </c>
      <c r="AS9" s="10">
        <v>6.1130000000000004</v>
      </c>
      <c r="AT9" s="10">
        <f t="shared" si="5"/>
        <v>0.4496175345689909</v>
      </c>
      <c r="AU9" s="4" t="s">
        <v>7</v>
      </c>
      <c r="AV9" s="10">
        <v>1</v>
      </c>
      <c r="AW9" s="10">
        <v>11.991</v>
      </c>
      <c r="AX9" s="10">
        <f>0.903+0.628</f>
        <v>1.5310000000000001</v>
      </c>
      <c r="AY9" s="10">
        <f t="shared" si="6"/>
        <v>0.12767909265282296</v>
      </c>
      <c r="AZ9" s="4" t="s">
        <v>7</v>
      </c>
      <c r="BA9" s="10">
        <v>2</v>
      </c>
      <c r="BB9" s="10">
        <v>14.09</v>
      </c>
      <c r="BC9" s="10">
        <v>0</v>
      </c>
      <c r="BD9" s="3">
        <f t="shared" si="7"/>
        <v>0</v>
      </c>
    </row>
    <row r="10" spans="1:56" x14ac:dyDescent="0.2">
      <c r="B10" s="24" t="s">
        <v>8</v>
      </c>
      <c r="C10" s="10">
        <v>1</v>
      </c>
      <c r="D10" s="2">
        <v>12.782</v>
      </c>
      <c r="E10" s="2">
        <v>0</v>
      </c>
      <c r="F10" s="10">
        <f t="shared" si="0"/>
        <v>0</v>
      </c>
      <c r="G10" s="4" t="s">
        <v>8</v>
      </c>
      <c r="H10" s="10">
        <v>1</v>
      </c>
      <c r="I10" s="10">
        <v>9.5120000000000005</v>
      </c>
      <c r="J10" s="10">
        <v>1.0429999999999999</v>
      </c>
      <c r="K10" s="10">
        <f t="shared" si="8"/>
        <v>0.10965096719932715</v>
      </c>
      <c r="L10" s="5" t="s">
        <v>16</v>
      </c>
      <c r="M10" s="11">
        <v>1</v>
      </c>
      <c r="N10" s="11">
        <v>12.657999999999999</v>
      </c>
      <c r="O10" s="11">
        <v>4.1769999999999996</v>
      </c>
      <c r="P10" s="11">
        <f t="shared" si="9"/>
        <v>0.32998893980091643</v>
      </c>
      <c r="Q10" s="4" t="s">
        <v>8</v>
      </c>
      <c r="R10" s="10">
        <v>1</v>
      </c>
      <c r="S10" s="10">
        <v>9.6069999999999993</v>
      </c>
      <c r="T10" s="10">
        <v>3.5089999999999999</v>
      </c>
      <c r="U10" s="10">
        <f t="shared" si="10"/>
        <v>0.36525450192567921</v>
      </c>
      <c r="V10" s="4" t="s">
        <v>8</v>
      </c>
      <c r="W10" s="10">
        <v>1</v>
      </c>
      <c r="X10" s="10">
        <v>11.352</v>
      </c>
      <c r="Y10" s="10">
        <v>4.2089999999999996</v>
      </c>
      <c r="Z10" s="10">
        <f t="shared" si="2"/>
        <v>0.37077167019027479</v>
      </c>
      <c r="AA10" s="4" t="s">
        <v>8</v>
      </c>
      <c r="AB10" s="10">
        <v>1</v>
      </c>
      <c r="AC10" s="10">
        <v>8.6059999999999999</v>
      </c>
      <c r="AD10" s="10">
        <v>2.698</v>
      </c>
      <c r="AE10" s="10">
        <f t="shared" si="3"/>
        <v>0.31350220776202647</v>
      </c>
      <c r="AF10" s="5" t="s">
        <v>16</v>
      </c>
      <c r="AG10" s="11">
        <v>1</v>
      </c>
      <c r="AH10" s="11">
        <v>11.772</v>
      </c>
      <c r="AI10" s="11">
        <v>3.1040000000000001</v>
      </c>
      <c r="AJ10" s="11">
        <f t="shared" si="4"/>
        <v>0.26367652055725449</v>
      </c>
      <c r="AK10" s="4" t="s">
        <v>8</v>
      </c>
      <c r="AL10" s="10">
        <v>1</v>
      </c>
      <c r="AM10" s="10">
        <v>11.926</v>
      </c>
      <c r="AN10" s="10">
        <v>3.8250000000000002</v>
      </c>
      <c r="AO10" s="10">
        <f t="shared" si="11"/>
        <v>0.32072782156632568</v>
      </c>
      <c r="AP10" s="4" t="s">
        <v>8</v>
      </c>
      <c r="AQ10" s="10">
        <v>2</v>
      </c>
      <c r="AR10" s="10">
        <v>12.897</v>
      </c>
      <c r="AS10" s="10">
        <f>2.404+3.04</f>
        <v>5.444</v>
      </c>
      <c r="AT10" s="10">
        <f t="shared" si="5"/>
        <v>0.42211366984570053</v>
      </c>
      <c r="AU10" s="5" t="s">
        <v>16</v>
      </c>
      <c r="AV10" s="11">
        <v>2</v>
      </c>
      <c r="AW10" s="11">
        <v>20.177</v>
      </c>
      <c r="AX10" s="11">
        <v>0.77800000000000002</v>
      </c>
      <c r="AY10" s="11">
        <f t="shared" si="6"/>
        <v>3.8558755018089905E-2</v>
      </c>
      <c r="AZ10" s="5" t="s">
        <v>16</v>
      </c>
      <c r="BA10" s="11">
        <v>1</v>
      </c>
      <c r="BB10" s="11">
        <v>15.563000000000001</v>
      </c>
      <c r="BC10" s="11">
        <v>0</v>
      </c>
      <c r="BD10" s="7">
        <f t="shared" si="7"/>
        <v>0</v>
      </c>
    </row>
    <row r="11" spans="1:56" x14ac:dyDescent="0.2">
      <c r="B11" s="24" t="s">
        <v>9</v>
      </c>
      <c r="C11" s="10">
        <v>1</v>
      </c>
      <c r="D11" s="2">
        <v>10.11</v>
      </c>
      <c r="E11" s="2">
        <v>2.6179999999999999</v>
      </c>
      <c r="F11" s="10">
        <f t="shared" si="0"/>
        <v>0.25895153313550939</v>
      </c>
      <c r="G11" s="4" t="s">
        <v>9</v>
      </c>
      <c r="H11" s="10">
        <v>2</v>
      </c>
      <c r="I11" s="10">
        <v>16.364999999999998</v>
      </c>
      <c r="J11" s="10">
        <v>0.28699999999999998</v>
      </c>
      <c r="K11" s="10">
        <f t="shared" si="8"/>
        <v>1.7537427436602505E-2</v>
      </c>
      <c r="L11" s="5" t="s">
        <v>17</v>
      </c>
      <c r="M11" s="11">
        <v>1</v>
      </c>
      <c r="N11" s="11">
        <v>14.27</v>
      </c>
      <c r="O11" s="11">
        <v>4.5469999999999997</v>
      </c>
      <c r="P11" s="11">
        <f t="shared" si="9"/>
        <v>0.31864050455501047</v>
      </c>
      <c r="Q11" s="4" t="s">
        <v>9</v>
      </c>
      <c r="R11" s="10">
        <v>1</v>
      </c>
      <c r="S11" s="10">
        <v>10.906000000000001</v>
      </c>
      <c r="T11" s="10">
        <f>1.127+3.474</f>
        <v>4.601</v>
      </c>
      <c r="U11" s="10">
        <f t="shared" si="10"/>
        <v>0.42187786539519528</v>
      </c>
      <c r="V11" s="4" t="s">
        <v>9</v>
      </c>
      <c r="W11" s="10">
        <v>1</v>
      </c>
      <c r="X11" s="10">
        <v>10.433</v>
      </c>
      <c r="Y11" s="10">
        <v>3.0419999999999998</v>
      </c>
      <c r="Z11" s="10">
        <f t="shared" si="2"/>
        <v>0.29157481069682734</v>
      </c>
      <c r="AA11" s="4" t="s">
        <v>9</v>
      </c>
      <c r="AB11" s="10">
        <v>1</v>
      </c>
      <c r="AC11" s="10">
        <v>12.521000000000001</v>
      </c>
      <c r="AD11" s="10">
        <f>1.043+1.437+2.816</f>
        <v>5.2959999999999994</v>
      </c>
      <c r="AE11" s="10">
        <f t="shared" si="3"/>
        <v>0.42296941138886662</v>
      </c>
      <c r="AF11" s="5" t="s">
        <v>17</v>
      </c>
      <c r="AG11" s="11">
        <v>1</v>
      </c>
      <c r="AH11" s="11">
        <v>13.209</v>
      </c>
      <c r="AI11" s="11">
        <v>1.679</v>
      </c>
      <c r="AJ11" s="11">
        <f t="shared" si="4"/>
        <v>0.12711030358089181</v>
      </c>
      <c r="AK11" s="4" t="s">
        <v>9</v>
      </c>
      <c r="AL11" s="10">
        <v>1</v>
      </c>
      <c r="AM11" s="10">
        <v>10.813000000000001</v>
      </c>
      <c r="AN11" s="10">
        <v>1.665</v>
      </c>
      <c r="AO11" s="10">
        <f t="shared" si="11"/>
        <v>0.15398131878294644</v>
      </c>
      <c r="AP11" s="5" t="s">
        <v>16</v>
      </c>
      <c r="AQ11" s="11">
        <v>1</v>
      </c>
      <c r="AR11" s="11">
        <v>7.0819999999999999</v>
      </c>
      <c r="AS11" s="11">
        <v>1.579</v>
      </c>
      <c r="AT11" s="11">
        <f t="shared" si="5"/>
        <v>0.22295961592770402</v>
      </c>
      <c r="AU11" s="5" t="s">
        <v>17</v>
      </c>
      <c r="AV11" s="11">
        <v>1</v>
      </c>
      <c r="AW11" s="11">
        <v>14.586</v>
      </c>
      <c r="AX11" s="11">
        <v>0</v>
      </c>
      <c r="AY11" s="11">
        <f t="shared" si="6"/>
        <v>0</v>
      </c>
      <c r="AZ11" s="5" t="s">
        <v>17</v>
      </c>
      <c r="BA11" s="11">
        <v>1</v>
      </c>
      <c r="BB11" s="11">
        <v>12.891</v>
      </c>
      <c r="BC11" s="11">
        <v>0</v>
      </c>
      <c r="BD11" s="7">
        <f t="shared" si="7"/>
        <v>0</v>
      </c>
    </row>
    <row r="12" spans="1:56" x14ac:dyDescent="0.2">
      <c r="B12" s="25" t="s">
        <v>16</v>
      </c>
      <c r="C12" s="11">
        <v>2</v>
      </c>
      <c r="D12" s="6">
        <v>13.766999999999999</v>
      </c>
      <c r="E12" s="6">
        <v>0</v>
      </c>
      <c r="F12" s="11">
        <f t="shared" si="0"/>
        <v>0</v>
      </c>
      <c r="G12" s="4" t="s">
        <v>10</v>
      </c>
      <c r="H12" s="10">
        <v>2</v>
      </c>
      <c r="I12" s="10">
        <v>15.445</v>
      </c>
      <c r="J12" s="10">
        <v>0</v>
      </c>
      <c r="K12" s="10">
        <f t="shared" si="8"/>
        <v>0</v>
      </c>
      <c r="L12" s="5" t="s">
        <v>18</v>
      </c>
      <c r="M12" s="11">
        <v>2</v>
      </c>
      <c r="N12" s="11">
        <v>13.987</v>
      </c>
      <c r="O12" s="11">
        <f>2.353+3.039+4.539</f>
        <v>9.9310000000000009</v>
      </c>
      <c r="P12" s="11">
        <f t="shared" si="9"/>
        <v>0.71001644384070928</v>
      </c>
      <c r="Q12" s="4" t="s">
        <v>10</v>
      </c>
      <c r="R12" s="10">
        <v>1</v>
      </c>
      <c r="S12" s="10">
        <v>7.3579999999999997</v>
      </c>
      <c r="T12" s="10">
        <v>2.4729999999999999</v>
      </c>
      <c r="U12" s="10">
        <f t="shared" si="10"/>
        <v>0.33609676542538736</v>
      </c>
      <c r="V12" s="4" t="s">
        <v>10</v>
      </c>
      <c r="W12" s="10">
        <v>2</v>
      </c>
      <c r="X12" s="10">
        <v>11.669</v>
      </c>
      <c r="Y12" s="10">
        <v>11.169</v>
      </c>
      <c r="Z12" s="10">
        <f t="shared" si="2"/>
        <v>0.95715142685748567</v>
      </c>
      <c r="AA12" s="5" t="s">
        <v>16</v>
      </c>
      <c r="AB12" s="11">
        <v>2</v>
      </c>
      <c r="AC12" s="11">
        <v>15.391</v>
      </c>
      <c r="AD12" s="11">
        <f>3.234+2.588</f>
        <v>5.8220000000000001</v>
      </c>
      <c r="AE12" s="11">
        <f t="shared" si="3"/>
        <v>0.37827301669807029</v>
      </c>
      <c r="AF12" s="5" t="s">
        <v>18</v>
      </c>
      <c r="AG12" s="11">
        <v>1</v>
      </c>
      <c r="AH12" s="11">
        <v>9.7390000000000008</v>
      </c>
      <c r="AI12" s="11">
        <v>1.5029999999999999</v>
      </c>
      <c r="AJ12" s="11">
        <f t="shared" si="4"/>
        <v>0.1543279597494609</v>
      </c>
      <c r="AK12" s="4" t="s">
        <v>10</v>
      </c>
      <c r="AL12" s="10">
        <v>1</v>
      </c>
      <c r="AM12" s="10">
        <v>9.9610000000000003</v>
      </c>
      <c r="AN12" s="10">
        <v>2.8050000000000002</v>
      </c>
      <c r="AO12" s="10">
        <f t="shared" si="11"/>
        <v>0.28159823310912557</v>
      </c>
      <c r="AP12" s="5" t="s">
        <v>17</v>
      </c>
      <c r="AQ12" s="11">
        <v>1</v>
      </c>
      <c r="AR12" s="11">
        <v>7.5789999999999997</v>
      </c>
      <c r="AS12" s="11">
        <v>2.375</v>
      </c>
      <c r="AT12" s="11">
        <f t="shared" si="5"/>
        <v>0.31336587940361527</v>
      </c>
      <c r="AU12" s="5" t="s">
        <v>18</v>
      </c>
      <c r="AV12" s="11">
        <v>2</v>
      </c>
      <c r="AW12" s="11">
        <v>14.641</v>
      </c>
      <c r="AX12" s="11">
        <f>1.796+1.533+0.312</f>
        <v>3.6409999999999996</v>
      </c>
      <c r="AY12" s="11">
        <f t="shared" si="6"/>
        <v>0.24868519909842221</v>
      </c>
      <c r="AZ12" s="5" t="s">
        <v>18</v>
      </c>
      <c r="BA12" s="11">
        <v>1</v>
      </c>
      <c r="BB12" s="11">
        <v>14.962</v>
      </c>
      <c r="BC12" s="11">
        <v>1.6040000000000001</v>
      </c>
      <c r="BD12" s="7">
        <f t="shared" si="7"/>
        <v>0.10720491912845877</v>
      </c>
    </row>
    <row r="13" spans="1:56" x14ac:dyDescent="0.2">
      <c r="B13" s="25" t="s">
        <v>17</v>
      </c>
      <c r="C13" s="11">
        <v>2</v>
      </c>
      <c r="D13" s="6">
        <v>14.896000000000001</v>
      </c>
      <c r="E13" s="6">
        <v>0</v>
      </c>
      <c r="F13" s="11">
        <f t="shared" si="0"/>
        <v>0</v>
      </c>
      <c r="G13" s="4" t="s">
        <v>11</v>
      </c>
      <c r="H13" s="10">
        <v>2</v>
      </c>
      <c r="I13" s="10">
        <v>16.196999999999999</v>
      </c>
      <c r="J13" s="10">
        <v>3.2040000000000002</v>
      </c>
      <c r="K13" s="10">
        <f t="shared" si="8"/>
        <v>0.19781441007594</v>
      </c>
      <c r="L13" s="5" t="s">
        <v>19</v>
      </c>
      <c r="M13" s="11">
        <v>1</v>
      </c>
      <c r="N13" s="11">
        <v>11.303000000000001</v>
      </c>
      <c r="O13" s="11">
        <f>2.749+3.432</f>
        <v>6.181</v>
      </c>
      <c r="P13" s="11">
        <f t="shared" si="9"/>
        <v>0.54684597009643454</v>
      </c>
      <c r="Q13" s="4" t="s">
        <v>11</v>
      </c>
      <c r="R13" s="10">
        <v>1</v>
      </c>
      <c r="S13" s="10">
        <v>7.34</v>
      </c>
      <c r="T13" s="10">
        <f>0.789+1.452</f>
        <v>2.2410000000000001</v>
      </c>
      <c r="U13" s="10">
        <f t="shared" si="10"/>
        <v>0.30531335149863764</v>
      </c>
      <c r="V13" s="4" t="s">
        <v>11</v>
      </c>
      <c r="W13" s="10">
        <v>1</v>
      </c>
      <c r="X13" s="10">
        <v>9.5830000000000002</v>
      </c>
      <c r="Y13" s="10">
        <v>2.8639999999999999</v>
      </c>
      <c r="Z13" s="10">
        <f t="shared" si="2"/>
        <v>0.29886256913283937</v>
      </c>
      <c r="AA13" s="5" t="s">
        <v>17</v>
      </c>
      <c r="AB13" s="11">
        <v>1</v>
      </c>
      <c r="AC13" s="11">
        <v>11.397</v>
      </c>
      <c r="AD13" s="11">
        <v>3.964</v>
      </c>
      <c r="AE13" s="11">
        <f t="shared" si="3"/>
        <v>0.34781082741072211</v>
      </c>
      <c r="AF13" s="5" t="s">
        <v>19</v>
      </c>
      <c r="AG13" s="11">
        <v>1</v>
      </c>
      <c r="AH13" s="11">
        <v>10.507999999999999</v>
      </c>
      <c r="AI13" s="11">
        <v>3.0569999999999999</v>
      </c>
      <c r="AJ13" s="11">
        <f t="shared" si="4"/>
        <v>0.29092120289303391</v>
      </c>
      <c r="AK13" s="4" t="s">
        <v>11</v>
      </c>
      <c r="AL13" s="10">
        <v>1</v>
      </c>
      <c r="AM13" s="10">
        <v>13.301</v>
      </c>
      <c r="AN13" s="10">
        <v>2.907</v>
      </c>
      <c r="AO13" s="10">
        <f t="shared" si="11"/>
        <v>0.21855499586497257</v>
      </c>
      <c r="AP13" s="5" t="s">
        <v>18</v>
      </c>
      <c r="AQ13" s="11">
        <v>1</v>
      </c>
      <c r="AR13" s="11">
        <v>7.6159999999999997</v>
      </c>
      <c r="AS13" s="11">
        <v>2.1440000000000001</v>
      </c>
      <c r="AT13" s="11">
        <f t="shared" si="5"/>
        <v>0.28151260504201686</v>
      </c>
      <c r="AU13" s="5" t="s">
        <v>19</v>
      </c>
      <c r="AV13" s="11">
        <v>2</v>
      </c>
      <c r="AW13" s="11">
        <v>14.88</v>
      </c>
      <c r="AX13" s="11">
        <v>1.411</v>
      </c>
      <c r="AY13" s="11">
        <f t="shared" si="6"/>
        <v>9.4825268817204295E-2</v>
      </c>
      <c r="AZ13" s="5" t="s">
        <v>19</v>
      </c>
      <c r="BA13" s="11">
        <v>1</v>
      </c>
      <c r="BB13" s="11">
        <v>13.055999999999999</v>
      </c>
      <c r="BC13" s="11">
        <v>0.79100000000000004</v>
      </c>
      <c r="BD13" s="7">
        <f t="shared" si="7"/>
        <v>6.0585171568627458E-2</v>
      </c>
    </row>
    <row r="14" spans="1:56" x14ac:dyDescent="0.2">
      <c r="B14" s="25" t="s">
        <v>18</v>
      </c>
      <c r="C14" s="11">
        <v>2</v>
      </c>
      <c r="D14" s="6">
        <v>15.285</v>
      </c>
      <c r="E14" s="6">
        <v>1.427</v>
      </c>
      <c r="F14" s="11">
        <f t="shared" si="0"/>
        <v>9.335950278050377E-2</v>
      </c>
      <c r="G14" s="4" t="s">
        <v>12</v>
      </c>
      <c r="H14" s="10">
        <v>2</v>
      </c>
      <c r="I14" s="10">
        <v>13.125999999999999</v>
      </c>
      <c r="J14" s="10">
        <v>0.80400000000000005</v>
      </c>
      <c r="K14" s="10">
        <f t="shared" si="8"/>
        <v>6.125247600182844E-2</v>
      </c>
      <c r="L14" s="5" t="s">
        <v>20</v>
      </c>
      <c r="M14" s="11">
        <v>1</v>
      </c>
      <c r="N14" s="11">
        <v>9.8420000000000005</v>
      </c>
      <c r="O14" s="11">
        <v>2.7959999999999998</v>
      </c>
      <c r="P14" s="11">
        <f t="shared" si="9"/>
        <v>0.28408859987807356</v>
      </c>
      <c r="Q14" s="4" t="s">
        <v>12</v>
      </c>
      <c r="R14" s="10">
        <v>1</v>
      </c>
      <c r="S14" s="10">
        <v>10.047000000000001</v>
      </c>
      <c r="T14" s="10">
        <f>1.62+2.822+1.316</f>
        <v>5.758</v>
      </c>
      <c r="U14" s="10">
        <f t="shared" si="10"/>
        <v>0.57310639992037415</v>
      </c>
      <c r="V14" s="5" t="s">
        <v>16</v>
      </c>
      <c r="W14" s="11">
        <v>1</v>
      </c>
      <c r="X14" s="11">
        <v>11.867000000000001</v>
      </c>
      <c r="Y14" s="11">
        <v>3.4809999999999999</v>
      </c>
      <c r="Z14" s="11">
        <f t="shared" si="2"/>
        <v>0.29333445689727811</v>
      </c>
      <c r="AA14" s="5" t="s">
        <v>18</v>
      </c>
      <c r="AB14" s="11">
        <v>2</v>
      </c>
      <c r="AC14" s="11">
        <v>14.64</v>
      </c>
      <c r="AD14" s="11">
        <f>3.308+0.743</f>
        <v>4.0510000000000002</v>
      </c>
      <c r="AE14" s="11">
        <f t="shared" si="3"/>
        <v>0.27670765027322403</v>
      </c>
      <c r="AF14" s="5" t="s">
        <v>20</v>
      </c>
      <c r="AG14" s="11">
        <v>2</v>
      </c>
      <c r="AH14" s="11">
        <v>13.651999999999999</v>
      </c>
      <c r="AI14" s="11">
        <f>1.6+1.624</f>
        <v>3.2240000000000002</v>
      </c>
      <c r="AJ14" s="11">
        <f t="shared" si="4"/>
        <v>0.23615587459712864</v>
      </c>
      <c r="AK14" s="4" t="s">
        <v>12</v>
      </c>
      <c r="AL14" s="10">
        <v>1</v>
      </c>
      <c r="AM14" s="10">
        <v>10.631</v>
      </c>
      <c r="AN14" s="10">
        <v>1.885</v>
      </c>
      <c r="AO14" s="10">
        <f t="shared" si="11"/>
        <v>0.17731163578214654</v>
      </c>
      <c r="AP14" s="5" t="s">
        <v>19</v>
      </c>
      <c r="AQ14" s="11">
        <v>1</v>
      </c>
      <c r="AR14" s="11">
        <v>10.986000000000001</v>
      </c>
      <c r="AS14" s="11">
        <f>2.207+3.206</f>
        <v>5.4130000000000003</v>
      </c>
      <c r="AT14" s="11">
        <f t="shared" si="5"/>
        <v>0.49271800473329691</v>
      </c>
      <c r="AU14" s="5" t="s">
        <v>20</v>
      </c>
      <c r="AV14" s="11">
        <v>1</v>
      </c>
      <c r="AW14" s="11">
        <v>11.308999999999999</v>
      </c>
      <c r="AX14" s="11">
        <v>4.3899999999999997</v>
      </c>
      <c r="AY14" s="11">
        <f t="shared" si="6"/>
        <v>0.38818640021222034</v>
      </c>
      <c r="AZ14" s="5" t="s">
        <v>20</v>
      </c>
      <c r="BA14" s="11">
        <v>1</v>
      </c>
      <c r="BB14" s="11">
        <v>13.433999999999999</v>
      </c>
      <c r="BC14" s="11">
        <v>2.851</v>
      </c>
      <c r="BD14" s="7">
        <f t="shared" si="7"/>
        <v>0.21222271847550991</v>
      </c>
    </row>
    <row r="15" spans="1:56" x14ac:dyDescent="0.2">
      <c r="B15" s="25" t="s">
        <v>19</v>
      </c>
      <c r="C15" s="11">
        <v>1</v>
      </c>
      <c r="D15" s="6">
        <v>10.037000000000001</v>
      </c>
      <c r="E15" s="6">
        <v>0.76900000000000002</v>
      </c>
      <c r="F15" s="11">
        <f t="shared" si="0"/>
        <v>7.6616518880143467E-2</v>
      </c>
      <c r="G15" s="4" t="s">
        <v>13</v>
      </c>
      <c r="H15" s="10">
        <v>1</v>
      </c>
      <c r="I15" s="10">
        <v>12.151999999999999</v>
      </c>
      <c r="J15" s="10">
        <v>0.52200000000000002</v>
      </c>
      <c r="K15" s="10">
        <f t="shared" si="8"/>
        <v>4.2955892034233049E-2</v>
      </c>
      <c r="L15" s="5" t="s">
        <v>21</v>
      </c>
      <c r="M15" s="11">
        <v>1</v>
      </c>
      <c r="N15" s="11">
        <v>13.294</v>
      </c>
      <c r="O15" s="11">
        <v>5.4939999999999998</v>
      </c>
      <c r="P15" s="11">
        <f t="shared" si="9"/>
        <v>0.41326914397472542</v>
      </c>
      <c r="Q15" s="4" t="s">
        <v>13</v>
      </c>
      <c r="R15" s="10">
        <v>1</v>
      </c>
      <c r="S15" s="10">
        <v>8.17</v>
      </c>
      <c r="T15" s="10">
        <v>3.4079999999999999</v>
      </c>
      <c r="U15" s="10">
        <f t="shared" si="10"/>
        <v>0.41713586291309668</v>
      </c>
      <c r="V15" s="5" t="s">
        <v>17</v>
      </c>
      <c r="W15" s="11">
        <v>2</v>
      </c>
      <c r="X15" s="11">
        <v>13.936</v>
      </c>
      <c r="Y15" s="11">
        <f>2.853+3.267</f>
        <v>6.12</v>
      </c>
      <c r="Z15" s="11">
        <f t="shared" si="2"/>
        <v>0.43915040183696902</v>
      </c>
      <c r="AA15" s="5" t="s">
        <v>19</v>
      </c>
      <c r="AB15" s="11">
        <v>1</v>
      </c>
      <c r="AC15" s="11">
        <v>18.97</v>
      </c>
      <c r="AD15" s="11">
        <v>8.1760000000000002</v>
      </c>
      <c r="AE15" s="11">
        <f t="shared" si="3"/>
        <v>0.43099630996309968</v>
      </c>
      <c r="AF15" s="5" t="s">
        <v>21</v>
      </c>
      <c r="AG15" s="11">
        <v>1</v>
      </c>
      <c r="AH15" s="11">
        <v>12.045</v>
      </c>
      <c r="AI15" s="11">
        <v>2.5049999999999999</v>
      </c>
      <c r="AJ15" s="11">
        <f t="shared" si="4"/>
        <v>0.20797011207970112</v>
      </c>
      <c r="AK15" s="4" t="s">
        <v>13</v>
      </c>
      <c r="AL15" s="10">
        <v>1</v>
      </c>
      <c r="AM15" s="10">
        <v>11.355</v>
      </c>
      <c r="AN15" s="10">
        <v>3.1160000000000001</v>
      </c>
      <c r="AO15" s="10">
        <f t="shared" si="11"/>
        <v>0.27441655658300307</v>
      </c>
      <c r="AP15" s="5" t="s">
        <v>20</v>
      </c>
      <c r="AQ15" s="11">
        <v>1</v>
      </c>
      <c r="AR15" s="11">
        <v>10.625999999999999</v>
      </c>
      <c r="AS15" s="11">
        <v>4.5110000000000001</v>
      </c>
      <c r="AT15" s="11">
        <f t="shared" si="5"/>
        <v>0.42452475061170719</v>
      </c>
      <c r="AU15" s="5" t="s">
        <v>21</v>
      </c>
      <c r="AV15" s="11">
        <v>2</v>
      </c>
      <c r="AW15" s="11">
        <v>14.552</v>
      </c>
      <c r="AX15" s="11">
        <v>0.48599999999999999</v>
      </c>
      <c r="AY15" s="11">
        <f t="shared" si="6"/>
        <v>3.3397471137987904E-2</v>
      </c>
      <c r="AZ15" s="5" t="s">
        <v>21</v>
      </c>
      <c r="BA15" s="11">
        <v>2</v>
      </c>
      <c r="BB15" s="11">
        <v>14.919</v>
      </c>
      <c r="BC15" s="11">
        <v>1.7749999999999999</v>
      </c>
      <c r="BD15" s="7">
        <f t="shared" si="7"/>
        <v>0.11897580266773912</v>
      </c>
    </row>
    <row r="16" spans="1:56" x14ac:dyDescent="0.2">
      <c r="B16" s="25" t="s">
        <v>20</v>
      </c>
      <c r="C16" s="11">
        <v>2</v>
      </c>
      <c r="D16" s="6">
        <v>15.233000000000001</v>
      </c>
      <c r="E16" s="6">
        <v>4.6120000000000001</v>
      </c>
      <c r="F16" s="11">
        <f t="shared" si="0"/>
        <v>0.30276373662443379</v>
      </c>
      <c r="G16" s="4" t="s">
        <v>14</v>
      </c>
      <c r="H16" s="10">
        <v>2</v>
      </c>
      <c r="I16" s="10">
        <v>15.605</v>
      </c>
      <c r="J16" s="10">
        <f>0.176+0.455</f>
        <v>0.63100000000000001</v>
      </c>
      <c r="K16" s="10">
        <f t="shared" si="8"/>
        <v>4.0435757769945527E-2</v>
      </c>
      <c r="L16" s="5" t="s">
        <v>22</v>
      </c>
      <c r="M16" s="11">
        <v>2</v>
      </c>
      <c r="N16" s="11">
        <v>12.994</v>
      </c>
      <c r="O16" s="11">
        <v>6.532</v>
      </c>
      <c r="P16" s="11">
        <f t="shared" si="9"/>
        <v>0.50269355086963219</v>
      </c>
      <c r="Q16" s="5" t="s">
        <v>16</v>
      </c>
      <c r="R16" s="11">
        <v>1</v>
      </c>
      <c r="S16" s="11">
        <v>10.811999999999999</v>
      </c>
      <c r="T16" s="11">
        <v>3.2</v>
      </c>
      <c r="U16" s="11">
        <f t="shared" si="10"/>
        <v>0.29596744358120608</v>
      </c>
      <c r="V16" s="5" t="s">
        <v>18</v>
      </c>
      <c r="W16" s="11">
        <v>1</v>
      </c>
      <c r="X16" s="11">
        <v>10.441000000000001</v>
      </c>
      <c r="Y16" s="11">
        <v>3.827</v>
      </c>
      <c r="Z16" s="11">
        <f t="shared" si="2"/>
        <v>0.36653577243559043</v>
      </c>
      <c r="AA16" s="5" t="s">
        <v>20</v>
      </c>
      <c r="AB16" s="11">
        <v>2</v>
      </c>
      <c r="AC16" s="11">
        <v>15.66</v>
      </c>
      <c r="AD16" s="11">
        <f>3.99+4.876</f>
        <v>8.8659999999999997</v>
      </c>
      <c r="AE16" s="11">
        <f t="shared" si="3"/>
        <v>0.56615581098339718</v>
      </c>
      <c r="AF16" s="5" t="s">
        <v>22</v>
      </c>
      <c r="AG16" s="11">
        <v>1</v>
      </c>
      <c r="AH16" s="11">
        <v>14.57</v>
      </c>
      <c r="AI16" s="11">
        <v>4.8650000000000002</v>
      </c>
      <c r="AJ16" s="11">
        <f t="shared" si="4"/>
        <v>0.33390528483184628</v>
      </c>
      <c r="AK16" s="5" t="s">
        <v>16</v>
      </c>
      <c r="AL16" s="11">
        <v>2</v>
      </c>
      <c r="AM16" s="11">
        <v>14.51</v>
      </c>
      <c r="AN16" s="11">
        <f>2.009+2.029</f>
        <v>4.0380000000000003</v>
      </c>
      <c r="AO16" s="11">
        <f t="shared" ref="AO16:AO29" si="12">+AN16/AM16</f>
        <v>0.27829083390764991</v>
      </c>
      <c r="AP16" s="5" t="s">
        <v>21</v>
      </c>
      <c r="AQ16" s="11">
        <v>1</v>
      </c>
      <c r="AR16" s="11">
        <v>11.073</v>
      </c>
      <c r="AS16" s="11">
        <v>3.8420000000000001</v>
      </c>
      <c r="AT16" s="11">
        <f t="shared" si="5"/>
        <v>0.34697010746861734</v>
      </c>
      <c r="AU16" s="5" t="s">
        <v>22</v>
      </c>
      <c r="AV16" s="11">
        <v>1</v>
      </c>
      <c r="AW16" s="11">
        <v>14.193</v>
      </c>
      <c r="AX16" s="11">
        <v>0.89400000000000002</v>
      </c>
      <c r="AY16" s="11">
        <f t="shared" si="6"/>
        <v>6.2988797294440929E-2</v>
      </c>
      <c r="AZ16" s="5" t="s">
        <v>22</v>
      </c>
      <c r="BA16" s="11">
        <v>2</v>
      </c>
      <c r="BB16" s="11">
        <v>16.538</v>
      </c>
      <c r="BC16" s="11">
        <v>0</v>
      </c>
      <c r="BD16" s="7">
        <f t="shared" si="7"/>
        <v>0</v>
      </c>
    </row>
    <row r="17" spans="2:56" x14ac:dyDescent="0.2">
      <c r="B17" s="25" t="s">
        <v>21</v>
      </c>
      <c r="C17" s="11">
        <v>1</v>
      </c>
      <c r="D17" s="6">
        <v>11.326000000000001</v>
      </c>
      <c r="E17" s="6">
        <v>0.64100000000000001</v>
      </c>
      <c r="F17" s="11">
        <f t="shared" si="0"/>
        <v>5.6595444110895281E-2</v>
      </c>
      <c r="G17" s="4" t="s">
        <v>15</v>
      </c>
      <c r="H17" s="10">
        <v>1</v>
      </c>
      <c r="I17" s="10">
        <v>11.769</v>
      </c>
      <c r="J17" s="10">
        <v>0</v>
      </c>
      <c r="K17" s="10">
        <f t="shared" si="8"/>
        <v>0</v>
      </c>
      <c r="L17" s="5" t="s">
        <v>35</v>
      </c>
      <c r="M17" s="11">
        <v>1</v>
      </c>
      <c r="N17" s="11">
        <v>16.5</v>
      </c>
      <c r="O17" s="11">
        <f>3.13+5.74</f>
        <v>8.870000000000001</v>
      </c>
      <c r="P17" s="11">
        <f t="shared" si="9"/>
        <v>0.5375757575757576</v>
      </c>
      <c r="Q17" s="15" t="s">
        <v>23</v>
      </c>
      <c r="R17" s="16">
        <v>1</v>
      </c>
      <c r="S17" s="16">
        <v>10.403</v>
      </c>
      <c r="T17" s="16">
        <v>4.2409999999999997</v>
      </c>
      <c r="U17" s="16">
        <f t="shared" si="10"/>
        <v>0.40767086417379594</v>
      </c>
      <c r="V17" s="5" t="s">
        <v>19</v>
      </c>
      <c r="W17" s="11">
        <v>1</v>
      </c>
      <c r="X17" s="11">
        <v>11.13</v>
      </c>
      <c r="Y17" s="11">
        <v>3.7189999999999999</v>
      </c>
      <c r="Z17" s="11">
        <f t="shared" si="2"/>
        <v>0.33414195867026053</v>
      </c>
      <c r="AA17" s="5" t="s">
        <v>21</v>
      </c>
      <c r="AB17" s="11">
        <v>2</v>
      </c>
      <c r="AC17" s="11">
        <v>14.33</v>
      </c>
      <c r="AD17" s="11">
        <f>3.567+4.617</f>
        <v>8.1840000000000011</v>
      </c>
      <c r="AE17" s="11">
        <f t="shared" si="3"/>
        <v>0.57110956036287519</v>
      </c>
      <c r="AF17" s="5" t="s">
        <v>35</v>
      </c>
      <c r="AG17" s="11">
        <v>1</v>
      </c>
      <c r="AH17" s="11">
        <v>12.929</v>
      </c>
      <c r="AI17" s="11">
        <v>4.04</v>
      </c>
      <c r="AJ17" s="11">
        <f t="shared" si="4"/>
        <v>0.31247582953051278</v>
      </c>
      <c r="AK17" s="5" t="s">
        <v>17</v>
      </c>
      <c r="AL17" s="11">
        <v>1</v>
      </c>
      <c r="AM17" s="11">
        <v>10.988</v>
      </c>
      <c r="AN17" s="11">
        <v>2.8660000000000001</v>
      </c>
      <c r="AO17" s="11">
        <f t="shared" si="12"/>
        <v>0.26082999635966508</v>
      </c>
      <c r="AP17" s="5" t="s">
        <v>22</v>
      </c>
      <c r="AQ17" s="11">
        <v>1</v>
      </c>
      <c r="AR17" s="11">
        <v>9.5470000000000006</v>
      </c>
      <c r="AS17" s="11">
        <v>2.754</v>
      </c>
      <c r="AT17" s="11">
        <f t="shared" si="5"/>
        <v>0.28846758143919554</v>
      </c>
      <c r="AU17" s="5" t="s">
        <v>35</v>
      </c>
      <c r="AV17" s="11">
        <v>1</v>
      </c>
      <c r="AW17" s="11">
        <v>14.252000000000001</v>
      </c>
      <c r="AX17" s="11">
        <v>0.754</v>
      </c>
      <c r="AY17" s="11">
        <f t="shared" si="6"/>
        <v>5.290485545888296E-2</v>
      </c>
      <c r="AZ17" s="5" t="s">
        <v>35</v>
      </c>
      <c r="BA17" s="11">
        <v>1</v>
      </c>
      <c r="BB17" s="11">
        <v>12.09</v>
      </c>
      <c r="BC17" s="11">
        <v>0</v>
      </c>
      <c r="BD17" s="7">
        <f t="shared" si="7"/>
        <v>0</v>
      </c>
    </row>
    <row r="18" spans="2:56" x14ac:dyDescent="0.2">
      <c r="B18" s="26" t="s">
        <v>23</v>
      </c>
      <c r="C18" s="16">
        <v>1</v>
      </c>
      <c r="D18" s="8">
        <v>11.087</v>
      </c>
      <c r="E18" s="8">
        <v>0</v>
      </c>
      <c r="F18" s="16">
        <f t="shared" si="0"/>
        <v>0</v>
      </c>
      <c r="G18" s="4" t="s">
        <v>45</v>
      </c>
      <c r="H18" s="10">
        <v>1</v>
      </c>
      <c r="I18" s="10">
        <v>14.173</v>
      </c>
      <c r="J18" s="10">
        <v>0</v>
      </c>
      <c r="K18" s="10">
        <f t="shared" si="8"/>
        <v>0</v>
      </c>
      <c r="L18" s="5" t="s">
        <v>36</v>
      </c>
      <c r="M18" s="11">
        <v>1</v>
      </c>
      <c r="N18" s="11">
        <v>12.301</v>
      </c>
      <c r="O18" s="11">
        <f>1.682+3.676</f>
        <v>5.3580000000000005</v>
      </c>
      <c r="P18" s="11">
        <f t="shared" si="9"/>
        <v>0.43557434354930497</v>
      </c>
      <c r="Q18" s="15" t="s">
        <v>24</v>
      </c>
      <c r="R18" s="16">
        <v>2</v>
      </c>
      <c r="S18" s="16">
        <v>14.423999999999999</v>
      </c>
      <c r="T18" s="16">
        <v>5.48</v>
      </c>
      <c r="U18" s="16">
        <f t="shared" si="10"/>
        <v>0.379922351636162</v>
      </c>
      <c r="V18" s="5" t="s">
        <v>20</v>
      </c>
      <c r="W18" s="11">
        <v>1</v>
      </c>
      <c r="X18" s="11">
        <v>9.5229999999999997</v>
      </c>
      <c r="Y18" s="11">
        <v>4.6059999999999999</v>
      </c>
      <c r="Z18" s="11">
        <f t="shared" si="2"/>
        <v>0.48367111204452379</v>
      </c>
      <c r="AA18" s="5" t="s">
        <v>22</v>
      </c>
      <c r="AB18" s="11">
        <v>1</v>
      </c>
      <c r="AC18" s="11">
        <v>14.749000000000001</v>
      </c>
      <c r="AD18" s="11">
        <v>5.78</v>
      </c>
      <c r="AE18" s="11">
        <f t="shared" si="3"/>
        <v>0.39189097565936676</v>
      </c>
      <c r="AF18" s="5" t="s">
        <v>36</v>
      </c>
      <c r="AG18" s="11">
        <v>2</v>
      </c>
      <c r="AH18" s="11">
        <v>13.727</v>
      </c>
      <c r="AI18" s="11">
        <v>4.5049999999999999</v>
      </c>
      <c r="AJ18" s="11">
        <f t="shared" si="4"/>
        <v>0.3281853281853282</v>
      </c>
      <c r="AK18" s="5" t="s">
        <v>18</v>
      </c>
      <c r="AL18" s="11">
        <v>1</v>
      </c>
      <c r="AM18" s="11">
        <v>9.9329999999999998</v>
      </c>
      <c r="AN18" s="11">
        <v>2.8210000000000002</v>
      </c>
      <c r="AO18" s="11">
        <f t="shared" si="12"/>
        <v>0.28400281888653983</v>
      </c>
      <c r="AP18" s="5" t="s">
        <v>35</v>
      </c>
      <c r="AQ18" s="11">
        <v>1</v>
      </c>
      <c r="AR18" s="11">
        <v>8.907</v>
      </c>
      <c r="AS18" s="11">
        <v>2.7850000000000001</v>
      </c>
      <c r="AT18" s="11">
        <f t="shared" si="5"/>
        <v>0.31267542382395869</v>
      </c>
      <c r="AU18" s="15" t="s">
        <v>23</v>
      </c>
      <c r="AV18" s="16">
        <v>1</v>
      </c>
      <c r="AW18" s="16">
        <v>11.433999999999999</v>
      </c>
      <c r="AX18" s="16">
        <v>1.054</v>
      </c>
      <c r="AY18" s="16">
        <f t="shared" si="6"/>
        <v>9.2181213923386407E-2</v>
      </c>
      <c r="AZ18" s="15" t="s">
        <v>23</v>
      </c>
      <c r="BA18" s="16">
        <v>1</v>
      </c>
      <c r="BB18" s="16">
        <v>10.273</v>
      </c>
      <c r="BC18" s="16">
        <v>3.4750000000000001</v>
      </c>
      <c r="BD18" s="9">
        <f t="shared" si="7"/>
        <v>0.3382653557870145</v>
      </c>
    </row>
    <row r="19" spans="2:56" x14ac:dyDescent="0.2">
      <c r="B19" s="26" t="s">
        <v>24</v>
      </c>
      <c r="C19" s="16">
        <v>1</v>
      </c>
      <c r="D19" s="8">
        <v>11.439</v>
      </c>
      <c r="E19" s="8">
        <v>0</v>
      </c>
      <c r="F19" s="16">
        <f t="shared" si="0"/>
        <v>0</v>
      </c>
      <c r="G19" s="4" t="s">
        <v>46</v>
      </c>
      <c r="H19" s="10">
        <v>1</v>
      </c>
      <c r="I19" s="10">
        <v>13.398999999999999</v>
      </c>
      <c r="J19" s="10">
        <f>0.829+0.542</f>
        <v>1.371</v>
      </c>
      <c r="K19" s="10">
        <f t="shared" si="8"/>
        <v>0.10232106873647288</v>
      </c>
      <c r="L19" s="15" t="s">
        <v>23</v>
      </c>
      <c r="M19" s="16">
        <v>1</v>
      </c>
      <c r="N19" s="16">
        <v>9.7379999999999995</v>
      </c>
      <c r="O19" s="16">
        <f>1.887+2.116</f>
        <v>4.0030000000000001</v>
      </c>
      <c r="P19" s="16">
        <f t="shared" si="9"/>
        <v>0.4110700349147669</v>
      </c>
      <c r="Q19" s="15" t="s">
        <v>25</v>
      </c>
      <c r="R19" s="16">
        <v>1</v>
      </c>
      <c r="S19" s="16">
        <v>11.529</v>
      </c>
      <c r="T19" s="16">
        <v>2.8290000000000002</v>
      </c>
      <c r="U19" s="16">
        <f t="shared" si="10"/>
        <v>0.24538121259432735</v>
      </c>
      <c r="V19" s="5" t="s">
        <v>21</v>
      </c>
      <c r="W19" s="11">
        <v>1</v>
      </c>
      <c r="X19" s="11">
        <v>10.222</v>
      </c>
      <c r="Y19" s="11">
        <f>0.429+2.861+0.467</f>
        <v>3.7570000000000001</v>
      </c>
      <c r="Z19" s="11">
        <f t="shared" si="2"/>
        <v>0.36754059870866762</v>
      </c>
      <c r="AA19" s="5" t="s">
        <v>35</v>
      </c>
      <c r="AB19" s="11">
        <v>2</v>
      </c>
      <c r="AC19" s="11">
        <v>12.355</v>
      </c>
      <c r="AD19" s="11">
        <f>2.853+2.039</f>
        <v>4.8920000000000003</v>
      </c>
      <c r="AE19" s="11">
        <f t="shared" si="3"/>
        <v>0.39595305544314047</v>
      </c>
      <c r="AF19" s="5" t="s">
        <v>37</v>
      </c>
      <c r="AG19" s="11">
        <v>1</v>
      </c>
      <c r="AH19" s="11">
        <v>11.983000000000001</v>
      </c>
      <c r="AI19" s="11">
        <v>3.1</v>
      </c>
      <c r="AJ19" s="11">
        <f t="shared" si="4"/>
        <v>0.25869982475173159</v>
      </c>
      <c r="AK19" s="5" t="s">
        <v>19</v>
      </c>
      <c r="AL19" s="11">
        <v>2</v>
      </c>
      <c r="AM19" s="11">
        <v>15.472</v>
      </c>
      <c r="AN19" s="11">
        <f>2.695+2.894</f>
        <v>5.5890000000000004</v>
      </c>
      <c r="AO19" s="11">
        <f t="shared" si="12"/>
        <v>0.36123319544984495</v>
      </c>
      <c r="AP19" s="5" t="s">
        <v>36</v>
      </c>
      <c r="AQ19" s="11">
        <v>1</v>
      </c>
      <c r="AR19" s="11">
        <v>12.885</v>
      </c>
      <c r="AS19" s="11">
        <v>4.6959999999999997</v>
      </c>
      <c r="AT19" s="11">
        <f t="shared" si="5"/>
        <v>0.36445479239425688</v>
      </c>
      <c r="AU19" s="15" t="s">
        <v>24</v>
      </c>
      <c r="AV19" s="16">
        <v>1</v>
      </c>
      <c r="AW19" s="16">
        <v>9.4019999999999992</v>
      </c>
      <c r="AX19" s="16">
        <v>0.79</v>
      </c>
      <c r="AY19" s="16">
        <f t="shared" si="6"/>
        <v>8.4024675600935975E-2</v>
      </c>
      <c r="AZ19" s="15" t="s">
        <v>24</v>
      </c>
      <c r="BA19" s="16">
        <v>1</v>
      </c>
      <c r="BB19" s="16">
        <v>13.353</v>
      </c>
      <c r="BC19" s="16">
        <v>0</v>
      </c>
      <c r="BD19" s="9">
        <f t="shared" si="7"/>
        <v>0</v>
      </c>
    </row>
    <row r="20" spans="2:56" x14ac:dyDescent="0.2">
      <c r="B20" s="26" t="s">
        <v>25</v>
      </c>
      <c r="C20" s="8">
        <v>1</v>
      </c>
      <c r="D20" s="8">
        <v>10.622999999999999</v>
      </c>
      <c r="E20" s="8">
        <v>1.268</v>
      </c>
      <c r="F20" s="16">
        <f t="shared" si="0"/>
        <v>0.11936364492139698</v>
      </c>
      <c r="G20" s="4" t="s">
        <v>47</v>
      </c>
      <c r="H20" s="10">
        <v>1</v>
      </c>
      <c r="I20" s="10">
        <v>13.41</v>
      </c>
      <c r="J20" s="10">
        <v>0.23400000000000001</v>
      </c>
      <c r="K20" s="10">
        <f t="shared" si="8"/>
        <v>1.7449664429530203E-2</v>
      </c>
      <c r="L20" s="15" t="s">
        <v>24</v>
      </c>
      <c r="M20" s="16">
        <v>1</v>
      </c>
      <c r="N20" s="16">
        <v>12.654</v>
      </c>
      <c r="O20" s="16">
        <v>5.9980000000000002</v>
      </c>
      <c r="P20" s="16">
        <f t="shared" si="9"/>
        <v>0.4740003161055793</v>
      </c>
      <c r="Q20" s="15" t="s">
        <v>26</v>
      </c>
      <c r="R20" s="16">
        <v>2</v>
      </c>
      <c r="S20" s="16">
        <v>14.875</v>
      </c>
      <c r="T20" s="16">
        <f>2.025+2.841+2.769</f>
        <v>7.6349999999999998</v>
      </c>
      <c r="U20" s="16">
        <f t="shared" si="10"/>
        <v>0.51327731092436968</v>
      </c>
      <c r="V20" s="5" t="s">
        <v>22</v>
      </c>
      <c r="W20" s="11">
        <v>1</v>
      </c>
      <c r="X20" s="11">
        <v>11.965</v>
      </c>
      <c r="Y20" s="11">
        <v>4.5069999999999997</v>
      </c>
      <c r="Z20" s="11">
        <f t="shared" si="2"/>
        <v>0.37668198913497697</v>
      </c>
      <c r="AA20" s="5" t="s">
        <v>36</v>
      </c>
      <c r="AB20" s="11">
        <v>1</v>
      </c>
      <c r="AC20" s="11">
        <v>10.141</v>
      </c>
      <c r="AD20" s="11">
        <v>2.0640000000000001</v>
      </c>
      <c r="AE20" s="11">
        <f t="shared" si="3"/>
        <v>0.2035302238438024</v>
      </c>
      <c r="AF20" s="5" t="s">
        <v>38</v>
      </c>
      <c r="AG20" s="11">
        <v>1</v>
      </c>
      <c r="AH20" s="11">
        <v>13.779</v>
      </c>
      <c r="AI20" s="11">
        <v>3.6389999999999998</v>
      </c>
      <c r="AJ20" s="11">
        <f>+AI20/AH20</f>
        <v>0.26409753973437838</v>
      </c>
      <c r="AK20" s="5" t="s">
        <v>20</v>
      </c>
      <c r="AL20" s="11">
        <v>1</v>
      </c>
      <c r="AM20" s="11">
        <v>11.199</v>
      </c>
      <c r="AN20" s="11">
        <v>3.2610000000000001</v>
      </c>
      <c r="AO20" s="11">
        <f t="shared" si="12"/>
        <v>0.29118671309938388</v>
      </c>
      <c r="AP20" s="5" t="s">
        <v>37</v>
      </c>
      <c r="AQ20" s="11">
        <v>1</v>
      </c>
      <c r="AR20" s="11">
        <v>9.3439999999999994</v>
      </c>
      <c r="AS20" s="11">
        <v>3.3719999999999999</v>
      </c>
      <c r="AT20" s="11">
        <f t="shared" si="5"/>
        <v>0.36087328767123289</v>
      </c>
      <c r="AU20" s="15" t="s">
        <v>25</v>
      </c>
      <c r="AV20" s="16">
        <v>1</v>
      </c>
      <c r="AW20" s="16">
        <v>14.154999999999999</v>
      </c>
      <c r="AX20" s="16">
        <v>0</v>
      </c>
      <c r="AY20" s="16">
        <f t="shared" si="6"/>
        <v>0</v>
      </c>
      <c r="AZ20" s="15" t="s">
        <v>25</v>
      </c>
      <c r="BA20" s="16">
        <v>1</v>
      </c>
      <c r="BB20" s="16">
        <v>9.484</v>
      </c>
      <c r="BC20" s="16">
        <v>0.79800000000000004</v>
      </c>
      <c r="BD20" s="9">
        <f t="shared" si="7"/>
        <v>8.4141712357654996E-2</v>
      </c>
    </row>
    <row r="21" spans="2:56" x14ac:dyDescent="0.2">
      <c r="B21" s="26" t="s">
        <v>26</v>
      </c>
      <c r="C21" s="8">
        <v>2</v>
      </c>
      <c r="D21" s="8">
        <v>16.585000000000001</v>
      </c>
      <c r="E21" s="8">
        <v>0</v>
      </c>
      <c r="F21" s="16">
        <f t="shared" si="0"/>
        <v>0</v>
      </c>
      <c r="G21" s="5" t="s">
        <v>16</v>
      </c>
      <c r="H21" s="11">
        <v>2</v>
      </c>
      <c r="I21" s="11">
        <v>14.31</v>
      </c>
      <c r="J21" s="11">
        <v>2.5110000000000001</v>
      </c>
      <c r="K21" s="11">
        <f t="shared" si="8"/>
        <v>0.17547169811320754</v>
      </c>
      <c r="L21" s="15" t="s">
        <v>25</v>
      </c>
      <c r="M21" s="16">
        <v>1</v>
      </c>
      <c r="N21" s="16">
        <v>12.468</v>
      </c>
      <c r="O21" s="16">
        <f>2.367+0.742</f>
        <v>3.109</v>
      </c>
      <c r="P21" s="16">
        <f t="shared" si="9"/>
        <v>0.24935835739493104</v>
      </c>
      <c r="Q21" s="15" t="s">
        <v>27</v>
      </c>
      <c r="R21" s="16">
        <v>1</v>
      </c>
      <c r="S21" s="16">
        <v>11.204000000000001</v>
      </c>
      <c r="T21" s="16">
        <f>3.893+0.62</f>
        <v>4.5129999999999999</v>
      </c>
      <c r="U21" s="16">
        <f t="shared" si="10"/>
        <v>0.40280257051053192</v>
      </c>
      <c r="V21" s="5" t="s">
        <v>35</v>
      </c>
      <c r="W21" s="11">
        <v>1</v>
      </c>
      <c r="X21" s="11">
        <v>13.275</v>
      </c>
      <c r="Y21" s="11">
        <v>4.8710000000000004</v>
      </c>
      <c r="Z21" s="11">
        <f t="shared" si="2"/>
        <v>0.36693032015065918</v>
      </c>
      <c r="AA21" s="5" t="s">
        <v>37</v>
      </c>
      <c r="AB21" s="11">
        <v>2</v>
      </c>
      <c r="AC21" s="11">
        <v>14.052</v>
      </c>
      <c r="AD21" s="11">
        <v>5.3449999999999998</v>
      </c>
      <c r="AE21" s="11">
        <f t="shared" si="3"/>
        <v>0.38037290065471108</v>
      </c>
      <c r="AF21" s="15" t="s">
        <v>23</v>
      </c>
      <c r="AG21" s="16">
        <v>2</v>
      </c>
      <c r="AH21" s="16">
        <v>15.1</v>
      </c>
      <c r="AI21" s="16">
        <v>8.3550000000000004</v>
      </c>
      <c r="AJ21" s="16">
        <f t="shared" ref="AJ21:AJ29" si="13">+AI21/AH21</f>
        <v>0.55331125827814576</v>
      </c>
      <c r="AK21" s="5" t="s">
        <v>21</v>
      </c>
      <c r="AL21" s="11">
        <v>2</v>
      </c>
      <c r="AM21" s="11">
        <v>13.901999999999999</v>
      </c>
      <c r="AN21" s="11">
        <v>2.4740000000000002</v>
      </c>
      <c r="AO21" s="11">
        <f t="shared" si="12"/>
        <v>0.17796000575456772</v>
      </c>
      <c r="AP21" s="5" t="s">
        <v>38</v>
      </c>
      <c r="AQ21" s="11">
        <v>1</v>
      </c>
      <c r="AR21" s="11">
        <v>9.6029999999999998</v>
      </c>
      <c r="AS21" s="11">
        <f>2.67+1.366</f>
        <v>4.0359999999999996</v>
      </c>
      <c r="AT21" s="11">
        <f t="shared" si="5"/>
        <v>0.42028532750182229</v>
      </c>
      <c r="AU21" s="15" t="s">
        <v>26</v>
      </c>
      <c r="AV21" s="16">
        <v>1</v>
      </c>
      <c r="AW21" s="16">
        <v>10.24</v>
      </c>
      <c r="AX21" s="16">
        <v>1.8660000000000001</v>
      </c>
      <c r="AY21" s="16">
        <f t="shared" si="6"/>
        <v>0.18222656249999999</v>
      </c>
      <c r="AZ21" s="15" t="s">
        <v>26</v>
      </c>
      <c r="BA21" s="16">
        <v>1</v>
      </c>
      <c r="BB21" s="16">
        <v>10.568</v>
      </c>
      <c r="BC21" s="16">
        <v>5.8639999999999999</v>
      </c>
      <c r="BD21" s="9">
        <f t="shared" si="7"/>
        <v>0.55488266464799396</v>
      </c>
    </row>
    <row r="22" spans="2:56" x14ac:dyDescent="0.2">
      <c r="B22" s="26" t="s">
        <v>27</v>
      </c>
      <c r="C22" s="8">
        <v>1</v>
      </c>
      <c r="D22" s="8">
        <v>11.021000000000001</v>
      </c>
      <c r="E22" s="8">
        <v>0</v>
      </c>
      <c r="F22" s="16">
        <f t="shared" si="0"/>
        <v>0</v>
      </c>
      <c r="G22" s="5" t="s">
        <v>17</v>
      </c>
      <c r="H22" s="11">
        <v>1</v>
      </c>
      <c r="I22" s="11">
        <v>11.465</v>
      </c>
      <c r="J22" s="11">
        <v>0.73799999999999999</v>
      </c>
      <c r="K22" s="11">
        <f t="shared" si="8"/>
        <v>6.4369821194941126E-2</v>
      </c>
      <c r="L22" s="15" t="s">
        <v>26</v>
      </c>
      <c r="M22" s="16">
        <v>1</v>
      </c>
      <c r="N22" s="16">
        <v>13.929</v>
      </c>
      <c r="O22" s="16">
        <v>5.9969999999999999</v>
      </c>
      <c r="P22" s="16">
        <f t="shared" si="9"/>
        <v>0.43054059875080763</v>
      </c>
      <c r="Q22" s="15" t="s">
        <v>28</v>
      </c>
      <c r="R22" s="16">
        <v>1</v>
      </c>
      <c r="S22" s="16">
        <v>13.949</v>
      </c>
      <c r="T22" s="16">
        <f>4.041+1.794</f>
        <v>5.8350000000000009</v>
      </c>
      <c r="U22" s="16">
        <f t="shared" si="10"/>
        <v>0.4183095562405908</v>
      </c>
      <c r="V22" s="5" t="s">
        <v>36</v>
      </c>
      <c r="W22" s="11">
        <v>1</v>
      </c>
      <c r="X22" s="11">
        <v>10.916</v>
      </c>
      <c r="Y22" s="11">
        <v>3.88</v>
      </c>
      <c r="Z22" s="11">
        <f t="shared" si="2"/>
        <v>0.35544155368266761</v>
      </c>
      <c r="AA22" s="15" t="s">
        <v>23</v>
      </c>
      <c r="AB22" s="16">
        <v>2</v>
      </c>
      <c r="AC22" s="16">
        <v>13.912000000000001</v>
      </c>
      <c r="AD22" s="16">
        <f>1.764+2.681</f>
        <v>4.4450000000000003</v>
      </c>
      <c r="AE22" s="16">
        <f>+AD22/AC22</f>
        <v>0.31950833812535939</v>
      </c>
      <c r="AF22" s="15" t="s">
        <v>24</v>
      </c>
      <c r="AG22" s="16">
        <v>1</v>
      </c>
      <c r="AH22" s="16">
        <v>14.209</v>
      </c>
      <c r="AI22" s="16">
        <v>3.8450000000000002</v>
      </c>
      <c r="AJ22" s="16">
        <f t="shared" si="13"/>
        <v>0.2706031388556549</v>
      </c>
      <c r="AK22" s="15" t="s">
        <v>23</v>
      </c>
      <c r="AL22" s="16">
        <v>1</v>
      </c>
      <c r="AM22" s="16">
        <v>11.316000000000001</v>
      </c>
      <c r="AN22" s="16">
        <v>3.12</v>
      </c>
      <c r="AO22" s="16">
        <f t="shared" si="12"/>
        <v>0.27571580063626722</v>
      </c>
      <c r="AP22" s="5" t="s">
        <v>58</v>
      </c>
      <c r="AQ22" s="11">
        <v>1</v>
      </c>
      <c r="AR22" s="11">
        <v>8.6509999999999998</v>
      </c>
      <c r="AS22" s="11">
        <v>2.2320000000000002</v>
      </c>
      <c r="AT22" s="11">
        <f t="shared" si="5"/>
        <v>0.25800485493006592</v>
      </c>
      <c r="AU22" s="15" t="s">
        <v>27</v>
      </c>
      <c r="AV22" s="16">
        <v>1</v>
      </c>
      <c r="AW22" s="16">
        <v>10.69</v>
      </c>
      <c r="AX22" s="16">
        <f>0.33+0.426</f>
        <v>0.75600000000000001</v>
      </c>
      <c r="AY22" s="16">
        <f t="shared" si="6"/>
        <v>7.0720299345182411E-2</v>
      </c>
      <c r="AZ22" s="15" t="s">
        <v>27</v>
      </c>
      <c r="BA22" s="16">
        <v>1</v>
      </c>
      <c r="BB22" s="16">
        <v>12.308</v>
      </c>
      <c r="BC22" s="16">
        <v>1.544</v>
      </c>
      <c r="BD22" s="9">
        <f t="shared" si="7"/>
        <v>0.12544686382840428</v>
      </c>
    </row>
    <row r="23" spans="2:56" x14ac:dyDescent="0.2">
      <c r="B23" s="26" t="s">
        <v>28</v>
      </c>
      <c r="C23" s="8">
        <v>1</v>
      </c>
      <c r="D23" s="8">
        <v>10.776</v>
      </c>
      <c r="E23" s="8">
        <v>0.755</v>
      </c>
      <c r="F23" s="16">
        <f t="shared" si="0"/>
        <v>7.0063103192279139E-2</v>
      </c>
      <c r="G23" s="5" t="s">
        <v>18</v>
      </c>
      <c r="H23" s="11">
        <v>1</v>
      </c>
      <c r="I23" s="11">
        <v>10.868</v>
      </c>
      <c r="J23" s="11">
        <f>0.697+0.428</f>
        <v>1.125</v>
      </c>
      <c r="K23" s="11">
        <f t="shared" si="8"/>
        <v>0.10351490614648509</v>
      </c>
      <c r="L23" s="15" t="s">
        <v>27</v>
      </c>
      <c r="M23" s="16">
        <v>1</v>
      </c>
      <c r="N23" s="16">
        <v>15.006</v>
      </c>
      <c r="O23" s="16">
        <f>1.427+1.123+1.955</f>
        <v>4.5049999999999999</v>
      </c>
      <c r="P23" s="16">
        <f t="shared" si="9"/>
        <v>0.3002132480341197</v>
      </c>
      <c r="Q23" s="15" t="s">
        <v>29</v>
      </c>
      <c r="R23" s="16">
        <v>1</v>
      </c>
      <c r="S23" s="16">
        <v>11.153</v>
      </c>
      <c r="T23" s="16">
        <v>3.57</v>
      </c>
      <c r="U23" s="16">
        <f t="shared" si="10"/>
        <v>0.32009324845333093</v>
      </c>
      <c r="V23" s="15" t="s">
        <v>23</v>
      </c>
      <c r="W23" s="16">
        <v>1</v>
      </c>
      <c r="X23" s="16">
        <v>10.401</v>
      </c>
      <c r="Y23" s="16">
        <v>2.3919999999999999</v>
      </c>
      <c r="Z23" s="16">
        <f t="shared" si="2"/>
        <v>0.22997788674165945</v>
      </c>
      <c r="AA23" s="15" t="s">
        <v>24</v>
      </c>
      <c r="AB23" s="16">
        <v>1</v>
      </c>
      <c r="AC23" s="16">
        <v>10.784000000000001</v>
      </c>
      <c r="AD23" s="16">
        <v>2.754</v>
      </c>
      <c r="AE23" s="16">
        <f t="shared" ref="AE23:AE29" si="14">+AD23/AC23</f>
        <v>0.25537833827893175</v>
      </c>
      <c r="AF23" s="15" t="s">
        <v>25</v>
      </c>
      <c r="AG23" s="16">
        <v>1</v>
      </c>
      <c r="AH23" s="16">
        <v>13.13</v>
      </c>
      <c r="AI23" s="16">
        <v>2.8980000000000001</v>
      </c>
      <c r="AJ23" s="16">
        <f t="shared" si="13"/>
        <v>0.22071591774562072</v>
      </c>
      <c r="AK23" s="15" t="s">
        <v>24</v>
      </c>
      <c r="AL23" s="16">
        <v>1</v>
      </c>
      <c r="AM23" s="16">
        <v>9.2789999999999999</v>
      </c>
      <c r="AN23" s="16">
        <v>2.0750000000000002</v>
      </c>
      <c r="AO23" s="16">
        <f t="shared" si="12"/>
        <v>0.22362323526242053</v>
      </c>
      <c r="AP23" s="5" t="s">
        <v>59</v>
      </c>
      <c r="AQ23" s="11">
        <v>1</v>
      </c>
      <c r="AR23" s="11">
        <v>8.5790000000000006</v>
      </c>
      <c r="AS23" s="11">
        <v>2.5739999999999998</v>
      </c>
      <c r="AT23" s="11">
        <f t="shared" si="5"/>
        <v>0.30003496911061889</v>
      </c>
      <c r="AU23" s="15" t="s">
        <v>28</v>
      </c>
      <c r="AV23" s="16">
        <v>1</v>
      </c>
      <c r="AW23" s="16">
        <v>9.6150000000000002</v>
      </c>
      <c r="AX23" s="16">
        <v>1.881</v>
      </c>
      <c r="AY23" s="16">
        <f t="shared" si="6"/>
        <v>0.19563182527301093</v>
      </c>
      <c r="AZ23" s="15" t="s">
        <v>28</v>
      </c>
      <c r="BA23" s="16">
        <v>1</v>
      </c>
      <c r="BB23" s="16">
        <v>9.9849999999999994</v>
      </c>
      <c r="BC23" s="16">
        <f>0.714+0.467</f>
        <v>1.181</v>
      </c>
      <c r="BD23" s="9">
        <f t="shared" si="7"/>
        <v>0.1182774161241863</v>
      </c>
    </row>
    <row r="24" spans="2:56" x14ac:dyDescent="0.2">
      <c r="B24" s="26" t="s">
        <v>29</v>
      </c>
      <c r="C24" s="8">
        <v>1</v>
      </c>
      <c r="D24" s="8">
        <v>10.744999999999999</v>
      </c>
      <c r="E24" s="8">
        <v>0</v>
      </c>
      <c r="F24" s="16">
        <f t="shared" si="0"/>
        <v>0</v>
      </c>
      <c r="G24" s="5" t="s">
        <v>19</v>
      </c>
      <c r="H24" s="11">
        <v>2</v>
      </c>
      <c r="I24" s="11">
        <v>13.742000000000001</v>
      </c>
      <c r="J24" s="11">
        <v>0.23400000000000001</v>
      </c>
      <c r="K24" s="11">
        <f t="shared" si="8"/>
        <v>1.7028089070004367E-2</v>
      </c>
      <c r="L24" s="15" t="s">
        <v>28</v>
      </c>
      <c r="M24" s="16">
        <v>1</v>
      </c>
      <c r="N24" s="16">
        <v>12.24</v>
      </c>
      <c r="O24" s="16">
        <v>2.2709999999999999</v>
      </c>
      <c r="P24" s="16">
        <f t="shared" si="9"/>
        <v>0.18553921568627449</v>
      </c>
      <c r="Q24" s="27" t="s">
        <v>30</v>
      </c>
      <c r="R24" s="28">
        <v>1</v>
      </c>
      <c r="S24" s="28">
        <v>10.94</v>
      </c>
      <c r="T24" s="28">
        <v>3.8460000000000001</v>
      </c>
      <c r="U24" s="28">
        <f t="shared" si="10"/>
        <v>0.35155393053016454</v>
      </c>
      <c r="V24" s="15" t="s">
        <v>24</v>
      </c>
      <c r="W24" s="16">
        <v>1</v>
      </c>
      <c r="X24" s="16">
        <v>9.0280000000000005</v>
      </c>
      <c r="Y24" s="16">
        <v>2.6520000000000001</v>
      </c>
      <c r="Z24" s="16">
        <f t="shared" si="2"/>
        <v>0.29375276916260523</v>
      </c>
      <c r="AA24" s="15" t="s">
        <v>25</v>
      </c>
      <c r="AB24" s="16">
        <v>1</v>
      </c>
      <c r="AC24" s="16">
        <v>15.869</v>
      </c>
      <c r="AD24" s="16">
        <v>2.944</v>
      </c>
      <c r="AE24" s="16">
        <f t="shared" si="14"/>
        <v>0.18551893629088159</v>
      </c>
      <c r="AF24" s="15" t="s">
        <v>26</v>
      </c>
      <c r="AG24" s="16">
        <v>2</v>
      </c>
      <c r="AH24" s="16">
        <v>14.826000000000001</v>
      </c>
      <c r="AI24" s="16">
        <f>2.839+3.219+2.259</f>
        <v>8.3170000000000002</v>
      </c>
      <c r="AJ24" s="16">
        <f t="shared" si="13"/>
        <v>0.56097396465668414</v>
      </c>
      <c r="AK24" s="15" t="s">
        <v>25</v>
      </c>
      <c r="AL24" s="16">
        <v>1</v>
      </c>
      <c r="AM24" s="16">
        <v>11.233000000000001</v>
      </c>
      <c r="AN24" s="16">
        <v>3.395</v>
      </c>
      <c r="AO24" s="16">
        <f t="shared" si="12"/>
        <v>0.30223448767025729</v>
      </c>
      <c r="AP24" s="5" t="s">
        <v>60</v>
      </c>
      <c r="AQ24" s="11">
        <v>1</v>
      </c>
      <c r="AR24" s="11">
        <v>8.8279999999999994</v>
      </c>
      <c r="AS24" s="11">
        <v>2.4260000000000002</v>
      </c>
      <c r="AT24" s="11">
        <f t="shared" si="5"/>
        <v>0.27480743090167653</v>
      </c>
      <c r="AU24" s="15" t="s">
        <v>29</v>
      </c>
      <c r="AV24" s="16">
        <v>1</v>
      </c>
      <c r="AW24" s="16">
        <v>12.709</v>
      </c>
      <c r="AX24" s="16">
        <v>2.4089999999999998</v>
      </c>
      <c r="AY24" s="16">
        <f t="shared" si="6"/>
        <v>0.18955071209379179</v>
      </c>
      <c r="AZ24" s="15" t="s">
        <v>29</v>
      </c>
      <c r="BA24" s="16">
        <v>1</v>
      </c>
      <c r="BB24" s="16">
        <v>13.656000000000001</v>
      </c>
      <c r="BC24" s="16">
        <v>0.46700000000000003</v>
      </c>
      <c r="BD24" s="9">
        <f t="shared" si="7"/>
        <v>3.4197422378441714E-2</v>
      </c>
    </row>
    <row r="25" spans="2:56" x14ac:dyDescent="0.2">
      <c r="B25" s="26" t="s">
        <v>30</v>
      </c>
      <c r="C25" s="8">
        <v>1</v>
      </c>
      <c r="D25" s="8">
        <v>14.535</v>
      </c>
      <c r="E25" s="8">
        <v>0</v>
      </c>
      <c r="F25" s="16">
        <f t="shared" si="0"/>
        <v>0</v>
      </c>
      <c r="G25" s="5" t="s">
        <v>20</v>
      </c>
      <c r="H25" s="11">
        <v>2</v>
      </c>
      <c r="I25" s="11">
        <v>15.994</v>
      </c>
      <c r="J25" s="11">
        <v>1.29</v>
      </c>
      <c r="K25" s="11">
        <f t="shared" si="8"/>
        <v>8.0655245717143928E-2</v>
      </c>
      <c r="L25" s="15" t="s">
        <v>29</v>
      </c>
      <c r="M25" s="16">
        <v>1</v>
      </c>
      <c r="N25" s="16">
        <v>12.148</v>
      </c>
      <c r="O25" s="16">
        <f>5.125+1.955</f>
        <v>7.08</v>
      </c>
      <c r="P25" s="9">
        <f t="shared" si="9"/>
        <v>0.58281198551201852</v>
      </c>
      <c r="V25" s="15" t="s">
        <v>25</v>
      </c>
      <c r="W25" s="16">
        <v>1</v>
      </c>
      <c r="X25" s="16">
        <v>8.1050000000000004</v>
      </c>
      <c r="Y25" s="16">
        <v>1.921</v>
      </c>
      <c r="Z25" s="16">
        <f t="shared" si="2"/>
        <v>0.23701418877236274</v>
      </c>
      <c r="AA25" s="15" t="s">
        <v>26</v>
      </c>
      <c r="AB25" s="16">
        <v>1</v>
      </c>
      <c r="AC25" s="16">
        <v>15.384</v>
      </c>
      <c r="AD25" s="16">
        <v>4.4119999999999999</v>
      </c>
      <c r="AE25" s="16">
        <f t="shared" si="14"/>
        <v>0.28679147165886637</v>
      </c>
      <c r="AF25" s="15" t="s">
        <v>27</v>
      </c>
      <c r="AG25" s="16">
        <v>2</v>
      </c>
      <c r="AH25" s="16">
        <v>13.56</v>
      </c>
      <c r="AI25" s="16">
        <f>3.41+2.06</f>
        <v>5.4700000000000006</v>
      </c>
      <c r="AJ25" s="16">
        <f t="shared" si="13"/>
        <v>0.40339233038348088</v>
      </c>
      <c r="AK25" s="15" t="s">
        <v>26</v>
      </c>
      <c r="AL25" s="16">
        <v>1</v>
      </c>
      <c r="AM25" s="16">
        <v>11.394</v>
      </c>
      <c r="AN25" s="16">
        <v>3.2360000000000002</v>
      </c>
      <c r="AO25" s="16">
        <f t="shared" si="12"/>
        <v>0.28400912761102337</v>
      </c>
      <c r="AP25" s="15" t="s">
        <v>23</v>
      </c>
      <c r="AQ25" s="16">
        <v>1</v>
      </c>
      <c r="AR25" s="16">
        <v>17.312999999999999</v>
      </c>
      <c r="AS25" s="16">
        <v>7.4640000000000004</v>
      </c>
      <c r="AT25" s="16">
        <f t="shared" si="5"/>
        <v>0.43112112285565762</v>
      </c>
      <c r="AU25" s="15" t="s">
        <v>30</v>
      </c>
      <c r="AV25" s="16">
        <v>1</v>
      </c>
      <c r="AW25" s="16">
        <v>14.124000000000001</v>
      </c>
      <c r="AX25" s="16">
        <v>0</v>
      </c>
      <c r="AY25" s="16">
        <f t="shared" si="6"/>
        <v>0</v>
      </c>
      <c r="AZ25" s="15" t="s">
        <v>30</v>
      </c>
      <c r="BA25" s="16">
        <v>1</v>
      </c>
      <c r="BB25" s="16">
        <v>13.005000000000001</v>
      </c>
      <c r="BC25" s="16">
        <v>0.96599999999999997</v>
      </c>
      <c r="BD25" s="9">
        <f t="shared" si="7"/>
        <v>7.4279123414071502E-2</v>
      </c>
    </row>
    <row r="26" spans="2:56" x14ac:dyDescent="0.2">
      <c r="B26" s="26" t="s">
        <v>39</v>
      </c>
      <c r="C26" s="8">
        <v>1</v>
      </c>
      <c r="D26" s="8">
        <v>14.557</v>
      </c>
      <c r="E26" s="8">
        <v>0.93700000000000006</v>
      </c>
      <c r="F26" s="16">
        <f t="shared" si="0"/>
        <v>6.4367658171326517E-2</v>
      </c>
      <c r="G26" s="5" t="s">
        <v>21</v>
      </c>
      <c r="H26" s="11">
        <v>1</v>
      </c>
      <c r="I26" s="11">
        <v>11.262</v>
      </c>
      <c r="J26" s="11">
        <v>0.28299999999999997</v>
      </c>
      <c r="K26" s="11">
        <f t="shared" si="8"/>
        <v>2.5128751553898061E-2</v>
      </c>
      <c r="L26" s="15" t="s">
        <v>30</v>
      </c>
      <c r="M26" s="16">
        <v>1</v>
      </c>
      <c r="N26" s="16">
        <v>11.068</v>
      </c>
      <c r="O26" s="16">
        <v>2.4990000000000001</v>
      </c>
      <c r="P26" s="9">
        <f t="shared" si="9"/>
        <v>0.22578604987350923</v>
      </c>
      <c r="V26" s="15" t="s">
        <v>26</v>
      </c>
      <c r="W26" s="16">
        <v>1</v>
      </c>
      <c r="X26" s="16">
        <v>8.0670000000000002</v>
      </c>
      <c r="Y26" s="16">
        <v>1.4990000000000001</v>
      </c>
      <c r="Z26" s="16">
        <f t="shared" si="2"/>
        <v>0.18581876781951159</v>
      </c>
      <c r="AA26" s="15" t="s">
        <v>27</v>
      </c>
      <c r="AB26" s="16">
        <v>1</v>
      </c>
      <c r="AC26" s="16">
        <v>13.098000000000001</v>
      </c>
      <c r="AD26" s="16">
        <f>4.05+1.089</f>
        <v>5.1389999999999993</v>
      </c>
      <c r="AE26" s="16">
        <f t="shared" si="14"/>
        <v>0.39234997709573971</v>
      </c>
      <c r="AF26" s="15" t="s">
        <v>28</v>
      </c>
      <c r="AG26" s="16">
        <v>2</v>
      </c>
      <c r="AH26" s="16">
        <v>14.122999999999999</v>
      </c>
      <c r="AI26" s="16">
        <v>7.5709999999999997</v>
      </c>
      <c r="AJ26" s="16">
        <f t="shared" si="13"/>
        <v>0.53607590455285703</v>
      </c>
      <c r="AK26" s="15" t="s">
        <v>27</v>
      </c>
      <c r="AL26" s="16">
        <v>1</v>
      </c>
      <c r="AM26" s="16">
        <v>12.212999999999999</v>
      </c>
      <c r="AN26" s="16">
        <v>3.258</v>
      </c>
      <c r="AO26" s="16">
        <f t="shared" si="12"/>
        <v>0.26676492262343404</v>
      </c>
      <c r="AP26" s="15" t="s">
        <v>24</v>
      </c>
      <c r="AQ26" s="16">
        <v>1</v>
      </c>
      <c r="AR26" s="16">
        <v>9.0719999999999992</v>
      </c>
      <c r="AS26" s="16">
        <v>2.847</v>
      </c>
      <c r="AT26" s="16">
        <f t="shared" si="5"/>
        <v>0.31382275132275134</v>
      </c>
      <c r="AU26" s="15" t="s">
        <v>39</v>
      </c>
      <c r="AV26" s="16">
        <v>1</v>
      </c>
      <c r="AW26" s="16">
        <v>16.077999999999999</v>
      </c>
      <c r="AX26" s="16">
        <v>0</v>
      </c>
      <c r="AY26" s="16">
        <f t="shared" si="6"/>
        <v>0</v>
      </c>
      <c r="AZ26" s="15" t="s">
        <v>39</v>
      </c>
      <c r="BA26" s="16">
        <v>1</v>
      </c>
      <c r="BB26" s="16">
        <v>11.842000000000001</v>
      </c>
      <c r="BC26" s="16">
        <v>0</v>
      </c>
      <c r="BD26" s="9">
        <f t="shared" si="7"/>
        <v>0</v>
      </c>
    </row>
    <row r="27" spans="2:56" x14ac:dyDescent="0.2">
      <c r="B27" s="26" t="s">
        <v>40</v>
      </c>
      <c r="C27" s="8">
        <v>1</v>
      </c>
      <c r="D27" s="8">
        <v>10.36</v>
      </c>
      <c r="E27" s="8">
        <v>0.45900000000000002</v>
      </c>
      <c r="F27" s="16">
        <f t="shared" si="0"/>
        <v>4.4305019305019309E-2</v>
      </c>
      <c r="G27" s="5" t="s">
        <v>22</v>
      </c>
      <c r="H27" s="11">
        <v>1</v>
      </c>
      <c r="I27" s="11">
        <v>13.255000000000001</v>
      </c>
      <c r="J27" s="11">
        <v>0.312</v>
      </c>
      <c r="K27" s="11">
        <f t="shared" si="8"/>
        <v>2.3538287438702375E-2</v>
      </c>
      <c r="L27" s="27" t="s">
        <v>39</v>
      </c>
      <c r="M27" s="28">
        <v>1</v>
      </c>
      <c r="N27" s="28">
        <v>10.423999999999999</v>
      </c>
      <c r="O27" s="28">
        <v>5.2380000000000004</v>
      </c>
      <c r="P27" s="29">
        <f t="shared" si="9"/>
        <v>0.50249424405218734</v>
      </c>
      <c r="V27" s="15" t="s">
        <v>27</v>
      </c>
      <c r="W27" s="16">
        <v>1</v>
      </c>
      <c r="X27" s="16">
        <v>8.6519999999999992</v>
      </c>
      <c r="Y27" s="16">
        <v>2.4809999999999999</v>
      </c>
      <c r="Z27" s="16">
        <f t="shared" si="2"/>
        <v>0.28675450762829402</v>
      </c>
      <c r="AA27" s="15" t="s">
        <v>28</v>
      </c>
      <c r="AB27" s="16">
        <v>1</v>
      </c>
      <c r="AC27" s="16">
        <v>11.933999999999999</v>
      </c>
      <c r="AD27" s="16">
        <v>2.9649999999999999</v>
      </c>
      <c r="AE27" s="16">
        <f t="shared" si="14"/>
        <v>0.24844980727333668</v>
      </c>
      <c r="AF27" s="15" t="s">
        <v>29</v>
      </c>
      <c r="AG27" s="16">
        <v>1</v>
      </c>
      <c r="AH27" s="16">
        <v>13.715</v>
      </c>
      <c r="AI27" s="16">
        <v>7.1429999999999998</v>
      </c>
      <c r="AJ27" s="16">
        <f t="shared" si="13"/>
        <v>0.52081662413415963</v>
      </c>
      <c r="AK27" s="15" t="s">
        <v>28</v>
      </c>
      <c r="AL27" s="16">
        <v>1</v>
      </c>
      <c r="AM27" s="16">
        <v>14.555999999999999</v>
      </c>
      <c r="AN27" s="16">
        <f>5.009+2.784</f>
        <v>7.7930000000000001</v>
      </c>
      <c r="AO27" s="16">
        <f t="shared" si="12"/>
        <v>0.53538059906567748</v>
      </c>
      <c r="AP27" s="15" t="s">
        <v>25</v>
      </c>
      <c r="AQ27" s="16">
        <v>1</v>
      </c>
      <c r="AR27" s="16">
        <v>9.548</v>
      </c>
      <c r="AS27" s="16">
        <v>3.24</v>
      </c>
      <c r="AT27" s="16">
        <f t="shared" si="5"/>
        <v>0.33933808127356518</v>
      </c>
      <c r="AU27" s="15" t="s">
        <v>40</v>
      </c>
      <c r="AV27" s="16">
        <v>1</v>
      </c>
      <c r="AW27" s="16">
        <v>11.679</v>
      </c>
      <c r="AX27" s="16">
        <v>0</v>
      </c>
      <c r="AY27" s="16">
        <f t="shared" si="6"/>
        <v>0</v>
      </c>
      <c r="AZ27" s="15" t="s">
        <v>40</v>
      </c>
      <c r="BA27" s="16">
        <v>1</v>
      </c>
      <c r="BB27" s="16">
        <v>12.263</v>
      </c>
      <c r="BC27" s="16">
        <v>2.6030000000000002</v>
      </c>
      <c r="BD27" s="9">
        <f t="shared" si="7"/>
        <v>0.21226453559487893</v>
      </c>
    </row>
    <row r="28" spans="2:56" x14ac:dyDescent="0.2">
      <c r="B28" s="26" t="s">
        <v>41</v>
      </c>
      <c r="C28" s="8">
        <v>1</v>
      </c>
      <c r="D28" s="8">
        <v>11.868</v>
      </c>
      <c r="E28" s="8">
        <v>0</v>
      </c>
      <c r="F28" s="16">
        <f t="shared" si="0"/>
        <v>0</v>
      </c>
      <c r="G28" s="15" t="s">
        <v>23</v>
      </c>
      <c r="H28" s="16">
        <v>1</v>
      </c>
      <c r="I28" s="16">
        <v>13.323</v>
      </c>
      <c r="J28" s="16">
        <v>2.6779999999999999</v>
      </c>
      <c r="K28" s="9">
        <f t="shared" si="8"/>
        <v>0.20100577947909629</v>
      </c>
      <c r="V28" s="15" t="s">
        <v>28</v>
      </c>
      <c r="W28" s="16">
        <v>1</v>
      </c>
      <c r="X28" s="16">
        <v>10.278</v>
      </c>
      <c r="Y28" s="16">
        <v>3.4220000000000002</v>
      </c>
      <c r="Z28" s="16">
        <f t="shared" si="2"/>
        <v>0.33294415255886362</v>
      </c>
      <c r="AA28" s="15" t="s">
        <v>29</v>
      </c>
      <c r="AB28" s="16">
        <v>1</v>
      </c>
      <c r="AC28" s="16">
        <v>11.315</v>
      </c>
      <c r="AD28" s="16">
        <v>3.92</v>
      </c>
      <c r="AE28" s="16">
        <f t="shared" si="14"/>
        <v>0.34644277507733101</v>
      </c>
      <c r="AF28" s="15" t="s">
        <v>30</v>
      </c>
      <c r="AG28" s="16">
        <v>1</v>
      </c>
      <c r="AH28" s="16">
        <v>15.319000000000001</v>
      </c>
      <c r="AI28" s="16">
        <v>8.4190000000000005</v>
      </c>
      <c r="AJ28" s="16">
        <f t="shared" si="13"/>
        <v>0.54957895423983294</v>
      </c>
      <c r="AK28" s="15" t="s">
        <v>29</v>
      </c>
      <c r="AL28" s="16">
        <v>1</v>
      </c>
      <c r="AM28" s="16">
        <v>10.112</v>
      </c>
      <c r="AN28" s="16">
        <f>2.543+1.698</f>
        <v>4.2409999999999997</v>
      </c>
      <c r="AO28" s="16">
        <f t="shared" si="12"/>
        <v>0.41940268987341767</v>
      </c>
      <c r="AP28" s="15" t="s">
        <v>26</v>
      </c>
      <c r="AQ28" s="16">
        <v>1</v>
      </c>
      <c r="AR28" s="16">
        <v>9.4359999999999999</v>
      </c>
      <c r="AS28" s="16">
        <v>3.16</v>
      </c>
      <c r="AT28" s="16">
        <f t="shared" si="5"/>
        <v>0.33488766426451888</v>
      </c>
      <c r="AU28" s="27" t="s">
        <v>41</v>
      </c>
      <c r="AV28" s="28">
        <v>1</v>
      </c>
      <c r="AW28" s="28">
        <v>14.195</v>
      </c>
      <c r="AX28" s="28">
        <v>1.3180000000000001</v>
      </c>
      <c r="AY28" s="28">
        <f t="shared" si="6"/>
        <v>9.2849594927791476E-2</v>
      </c>
      <c r="AZ28" s="15" t="s">
        <v>41</v>
      </c>
      <c r="BA28" s="16">
        <v>1</v>
      </c>
      <c r="BB28" s="16">
        <v>11.114000000000001</v>
      </c>
      <c r="BC28" s="16">
        <v>0</v>
      </c>
      <c r="BD28" s="9">
        <f t="shared" si="7"/>
        <v>0</v>
      </c>
    </row>
    <row r="29" spans="2:56" x14ac:dyDescent="0.2">
      <c r="B29" s="30" t="s">
        <v>42</v>
      </c>
      <c r="C29" s="28">
        <v>1</v>
      </c>
      <c r="D29" s="28">
        <v>12.35</v>
      </c>
      <c r="E29" s="28">
        <v>0</v>
      </c>
      <c r="F29" s="28">
        <f t="shared" si="0"/>
        <v>0</v>
      </c>
      <c r="G29" s="15" t="s">
        <v>24</v>
      </c>
      <c r="H29" s="16">
        <v>1</v>
      </c>
      <c r="I29" s="16">
        <v>8.9239999999999995</v>
      </c>
      <c r="J29" s="16">
        <v>0</v>
      </c>
      <c r="K29" s="9">
        <f t="shared" si="8"/>
        <v>0</v>
      </c>
      <c r="V29" s="15" t="s">
        <v>29</v>
      </c>
      <c r="W29" s="16">
        <v>1</v>
      </c>
      <c r="X29" s="16">
        <v>10.195</v>
      </c>
      <c r="Y29" s="16">
        <v>3.403</v>
      </c>
      <c r="Z29" s="16">
        <f t="shared" si="2"/>
        <v>0.33379107405590974</v>
      </c>
      <c r="AA29" s="27" t="s">
        <v>30</v>
      </c>
      <c r="AB29" s="28">
        <v>1</v>
      </c>
      <c r="AC29" s="28">
        <v>14.327</v>
      </c>
      <c r="AD29" s="28">
        <f>2.685+1.551</f>
        <v>4.2359999999999998</v>
      </c>
      <c r="AE29" s="28">
        <f t="shared" si="14"/>
        <v>0.29566552662804496</v>
      </c>
      <c r="AF29" s="27" t="s">
        <v>39</v>
      </c>
      <c r="AG29" s="28">
        <v>2</v>
      </c>
      <c r="AH29" s="28">
        <v>14.706</v>
      </c>
      <c r="AI29" s="28">
        <f>3.337+3.107+2.751</f>
        <v>9.1950000000000003</v>
      </c>
      <c r="AJ29" s="28">
        <f t="shared" si="13"/>
        <v>0.62525499796001638</v>
      </c>
      <c r="AK29" s="27" t="s">
        <v>30</v>
      </c>
      <c r="AL29" s="28">
        <v>1</v>
      </c>
      <c r="AM29" s="28">
        <v>10.646000000000001</v>
      </c>
      <c r="AN29" s="28">
        <v>2.319</v>
      </c>
      <c r="AO29" s="28">
        <f t="shared" si="12"/>
        <v>0.21782829231636294</v>
      </c>
      <c r="AP29" s="15" t="s">
        <v>27</v>
      </c>
      <c r="AQ29" s="16">
        <v>1</v>
      </c>
      <c r="AR29" s="16">
        <v>8.9209999999999994</v>
      </c>
      <c r="AS29" s="16">
        <v>3.6749999999999998</v>
      </c>
      <c r="AT29" s="9">
        <f t="shared" si="5"/>
        <v>0.41194933303441317</v>
      </c>
      <c r="AZ29" s="27" t="s">
        <v>42</v>
      </c>
      <c r="BA29" s="28">
        <v>1</v>
      </c>
      <c r="BB29" s="28">
        <v>10.366</v>
      </c>
      <c r="BC29" s="28">
        <v>0</v>
      </c>
      <c r="BD29" s="29">
        <f t="shared" si="7"/>
        <v>0</v>
      </c>
    </row>
    <row r="30" spans="2:56" x14ac:dyDescent="0.2">
      <c r="G30" s="15" t="s">
        <v>25</v>
      </c>
      <c r="H30" s="16">
        <v>1</v>
      </c>
      <c r="I30" s="16">
        <v>12.214</v>
      </c>
      <c r="J30" s="16">
        <v>0</v>
      </c>
      <c r="K30" s="9">
        <f t="shared" si="8"/>
        <v>0</v>
      </c>
      <c r="V30" s="15" t="s">
        <v>30</v>
      </c>
      <c r="W30" s="16">
        <v>1</v>
      </c>
      <c r="X30" s="16">
        <v>9.92</v>
      </c>
      <c r="Y30" s="16">
        <v>3.6920000000000002</v>
      </c>
      <c r="Z30" s="9">
        <f t="shared" si="2"/>
        <v>0.37217741935483872</v>
      </c>
      <c r="AP30" s="15" t="s">
        <v>28</v>
      </c>
      <c r="AQ30" s="16">
        <v>2</v>
      </c>
      <c r="AR30" s="16">
        <v>15.657999999999999</v>
      </c>
      <c r="AS30" s="16">
        <v>6.3840000000000003</v>
      </c>
      <c r="AT30" s="9">
        <f t="shared" si="5"/>
        <v>0.40771490611827821</v>
      </c>
    </row>
    <row r="31" spans="2:56" x14ac:dyDescent="0.2">
      <c r="G31" s="15" t="s">
        <v>26</v>
      </c>
      <c r="H31" s="16">
        <v>1</v>
      </c>
      <c r="I31" s="16">
        <v>12.129</v>
      </c>
      <c r="J31" s="16">
        <v>0</v>
      </c>
      <c r="K31" s="9">
        <f t="shared" si="8"/>
        <v>0</v>
      </c>
      <c r="V31" s="27" t="s">
        <v>39</v>
      </c>
      <c r="W31" s="28">
        <v>1</v>
      </c>
      <c r="X31" s="28">
        <v>7.7629999999999999</v>
      </c>
      <c r="Y31" s="28">
        <v>2.3239999999999998</v>
      </c>
      <c r="Z31" s="29">
        <f t="shared" si="2"/>
        <v>0.29936880072137056</v>
      </c>
      <c r="AP31" s="27" t="s">
        <v>29</v>
      </c>
      <c r="AQ31" s="28">
        <v>2</v>
      </c>
      <c r="AR31" s="28">
        <v>17.256</v>
      </c>
      <c r="AS31" s="28">
        <f>4.844+2.989</f>
        <v>7.8330000000000002</v>
      </c>
      <c r="AT31" s="29">
        <f t="shared" si="5"/>
        <v>0.45392906815020861</v>
      </c>
    </row>
    <row r="32" spans="2:56" x14ac:dyDescent="0.2">
      <c r="G32" s="15" t="s">
        <v>27</v>
      </c>
      <c r="H32" s="16">
        <v>1</v>
      </c>
      <c r="I32" s="16">
        <v>12.289</v>
      </c>
      <c r="J32" s="16">
        <v>0.74299999999999999</v>
      </c>
      <c r="K32" s="9">
        <f t="shared" si="8"/>
        <v>6.0460574497518106E-2</v>
      </c>
    </row>
    <row r="33" spans="7:11" x14ac:dyDescent="0.2">
      <c r="G33" s="15" t="s">
        <v>28</v>
      </c>
      <c r="H33" s="16">
        <v>1</v>
      </c>
      <c r="I33" s="16">
        <v>13.706</v>
      </c>
      <c r="J33" s="16">
        <v>0</v>
      </c>
      <c r="K33" s="9">
        <f t="shared" si="8"/>
        <v>0</v>
      </c>
    </row>
    <row r="34" spans="7:11" x14ac:dyDescent="0.2">
      <c r="G34" s="15" t="s">
        <v>29</v>
      </c>
      <c r="H34" s="16">
        <v>1</v>
      </c>
      <c r="I34" s="16">
        <v>12.198</v>
      </c>
      <c r="J34" s="16">
        <v>0.33</v>
      </c>
      <c r="K34" s="9">
        <f t="shared" si="8"/>
        <v>2.7053615346778161E-2</v>
      </c>
    </row>
    <row r="35" spans="7:11" x14ac:dyDescent="0.2">
      <c r="G35" s="27" t="s">
        <v>30</v>
      </c>
      <c r="H35" s="28">
        <v>1</v>
      </c>
      <c r="I35" s="28">
        <v>10.199</v>
      </c>
      <c r="J35" s="28">
        <v>0</v>
      </c>
      <c r="K35" s="29">
        <f t="shared" si="8"/>
        <v>0</v>
      </c>
    </row>
  </sheetData>
  <mergeCells count="11">
    <mergeCell ref="AA3:AE3"/>
    <mergeCell ref="B3:F3"/>
    <mergeCell ref="G3:K3"/>
    <mergeCell ref="L3:P3"/>
    <mergeCell ref="Q3:U3"/>
    <mergeCell ref="V3:Z3"/>
    <mergeCell ref="AF3:AJ3"/>
    <mergeCell ref="AK3:AO3"/>
    <mergeCell ref="AP3:AT3"/>
    <mergeCell ref="AU3:AY3"/>
    <mergeCell ref="AZ3:B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236C-2092-584F-A922-9ACA7FA2EA84}">
  <dimension ref="A1:P52"/>
  <sheetViews>
    <sheetView tabSelected="1" zoomScaleNormal="100" workbookViewId="0">
      <selection activeCell="R10" sqref="R10"/>
    </sheetView>
  </sheetViews>
  <sheetFormatPr baseColWidth="10" defaultRowHeight="16" x14ac:dyDescent="0.2"/>
  <sheetData>
    <row r="1" spans="1:16" x14ac:dyDescent="0.2">
      <c r="A1" s="46" t="s">
        <v>246</v>
      </c>
    </row>
    <row r="2" spans="1:16" s="150" customFormat="1" ht="17" thickBot="1" x14ac:dyDescent="0.25">
      <c r="A2" s="46"/>
    </row>
    <row r="3" spans="1:16" ht="22" thickBot="1" x14ac:dyDescent="0.3">
      <c r="B3" s="215" t="s">
        <v>247</v>
      </c>
      <c r="C3" s="216"/>
      <c r="D3" s="216"/>
      <c r="E3" s="216"/>
      <c r="F3" s="216"/>
      <c r="G3" s="216"/>
      <c r="H3" s="216"/>
      <c r="I3" s="216"/>
      <c r="J3" s="216"/>
      <c r="K3" s="216"/>
      <c r="L3" s="216"/>
      <c r="M3" s="216"/>
      <c r="N3" s="216"/>
      <c r="O3" s="216"/>
      <c r="P3" s="217"/>
    </row>
    <row r="4" spans="1:16" ht="17" thickBot="1" x14ac:dyDescent="0.25">
      <c r="B4" s="172" t="s">
        <v>248</v>
      </c>
      <c r="C4" s="169"/>
      <c r="D4" s="169"/>
      <c r="E4" s="169"/>
      <c r="F4" s="170"/>
      <c r="G4" s="218" t="s">
        <v>249</v>
      </c>
      <c r="H4" s="191"/>
      <c r="I4" s="191"/>
      <c r="J4" s="191"/>
      <c r="K4" s="219"/>
      <c r="L4" s="168" t="s">
        <v>250</v>
      </c>
      <c r="M4" s="191"/>
      <c r="N4" s="191"/>
      <c r="O4" s="191"/>
      <c r="P4" s="192"/>
    </row>
    <row r="5" spans="1:16" x14ac:dyDescent="0.2">
      <c r="B5" s="41" t="s">
        <v>0</v>
      </c>
      <c r="C5" s="41" t="s">
        <v>1</v>
      </c>
      <c r="D5" s="41" t="s">
        <v>31</v>
      </c>
      <c r="E5" s="41" t="s">
        <v>32</v>
      </c>
      <c r="F5" s="44" t="s">
        <v>2</v>
      </c>
      <c r="G5" s="130" t="s">
        <v>0</v>
      </c>
      <c r="H5" s="41" t="s">
        <v>1</v>
      </c>
      <c r="I5" s="41" t="s">
        <v>31</v>
      </c>
      <c r="J5" s="41" t="s">
        <v>32</v>
      </c>
      <c r="K5" s="44" t="s">
        <v>2</v>
      </c>
      <c r="L5" s="130" t="s">
        <v>0</v>
      </c>
      <c r="M5" s="41" t="s">
        <v>1</v>
      </c>
      <c r="N5" s="41" t="s">
        <v>31</v>
      </c>
      <c r="O5" s="41" t="s">
        <v>32</v>
      </c>
      <c r="P5" s="44" t="s">
        <v>2</v>
      </c>
    </row>
    <row r="6" spans="1:16" x14ac:dyDescent="0.2">
      <c r="B6" s="2" t="s">
        <v>3</v>
      </c>
      <c r="C6" s="2">
        <v>2</v>
      </c>
      <c r="D6" s="2">
        <v>17.564</v>
      </c>
      <c r="E6" s="2">
        <f>1.469+1.11</f>
        <v>2.5790000000000002</v>
      </c>
      <c r="F6" s="220">
        <f>+E6/D6</f>
        <v>0.14683443406968802</v>
      </c>
      <c r="G6" s="2" t="s">
        <v>3</v>
      </c>
      <c r="H6" s="2">
        <v>1</v>
      </c>
      <c r="I6" s="2">
        <v>10.689</v>
      </c>
      <c r="J6" s="2">
        <v>2.6139999999999999</v>
      </c>
      <c r="K6" s="2">
        <f>+J6/I6</f>
        <v>0.24455047244831132</v>
      </c>
      <c r="L6" s="4" t="s">
        <v>3</v>
      </c>
      <c r="M6" s="2">
        <v>1</v>
      </c>
      <c r="N6" s="2">
        <v>13.423999999999999</v>
      </c>
      <c r="O6" s="2">
        <v>3.6669999999999998</v>
      </c>
      <c r="P6" s="2">
        <f>+O6/N6</f>
        <v>0.2731674612634088</v>
      </c>
    </row>
    <row r="7" spans="1:16" x14ac:dyDescent="0.2">
      <c r="B7" s="2" t="s">
        <v>4</v>
      </c>
      <c r="C7" s="10">
        <v>1</v>
      </c>
      <c r="D7" s="2">
        <v>7.6319999999999997</v>
      </c>
      <c r="E7" s="2">
        <f>2.396+0.671</f>
        <v>3.0670000000000002</v>
      </c>
      <c r="F7" s="221">
        <f t="shared" ref="F7:F52" si="0">+E7/D7</f>
        <v>0.40186058700209648</v>
      </c>
      <c r="G7" s="2" t="s">
        <v>4</v>
      </c>
      <c r="H7" s="2">
        <v>1</v>
      </c>
      <c r="I7" s="2">
        <v>9.9390000000000001</v>
      </c>
      <c r="J7" s="2">
        <f>2.625+0.638</f>
        <v>3.2629999999999999</v>
      </c>
      <c r="K7" s="2">
        <f t="shared" ref="K7:K28" si="1">+J7/I7</f>
        <v>0.32830264614146293</v>
      </c>
      <c r="L7" s="4" t="s">
        <v>4</v>
      </c>
      <c r="M7" s="2">
        <v>1</v>
      </c>
      <c r="N7" s="2">
        <v>15.701000000000001</v>
      </c>
      <c r="O7" s="2">
        <v>1.9319999999999999</v>
      </c>
      <c r="P7" s="2">
        <f t="shared" ref="P7:P29" si="2">+O7/N7</f>
        <v>0.12304948729380294</v>
      </c>
    </row>
    <row r="8" spans="1:16" x14ac:dyDescent="0.2">
      <c r="B8" s="2" t="s">
        <v>5</v>
      </c>
      <c r="C8" s="10">
        <v>1</v>
      </c>
      <c r="D8" s="2">
        <v>9.9779999999999998</v>
      </c>
      <c r="E8" s="2">
        <v>1.982</v>
      </c>
      <c r="F8" s="221">
        <f t="shared" si="0"/>
        <v>0.19863700140308679</v>
      </c>
      <c r="G8" s="2" t="s">
        <v>5</v>
      </c>
      <c r="H8" s="2">
        <v>1</v>
      </c>
      <c r="I8" s="2">
        <v>11.874000000000001</v>
      </c>
      <c r="J8" s="2">
        <v>1.897</v>
      </c>
      <c r="K8" s="2">
        <f t="shared" si="1"/>
        <v>0.15976082196395486</v>
      </c>
      <c r="L8" s="4" t="s">
        <v>5</v>
      </c>
      <c r="M8" s="2">
        <v>1</v>
      </c>
      <c r="N8" s="2">
        <v>8.6170000000000009</v>
      </c>
      <c r="O8" s="2">
        <f>2.532+0.915</f>
        <v>3.4470000000000001</v>
      </c>
      <c r="P8" s="2">
        <f t="shared" si="2"/>
        <v>0.40002320993385165</v>
      </c>
    </row>
    <row r="9" spans="1:16" x14ac:dyDescent="0.2">
      <c r="B9" s="2" t="s">
        <v>6</v>
      </c>
      <c r="C9" s="2">
        <v>1</v>
      </c>
      <c r="D9" s="2">
        <v>11.853</v>
      </c>
      <c r="E9" s="2">
        <v>3.415</v>
      </c>
      <c r="F9" s="221">
        <f t="shared" si="0"/>
        <v>0.28811271408082345</v>
      </c>
      <c r="G9" s="2" t="s">
        <v>6</v>
      </c>
      <c r="H9" s="2">
        <v>1</v>
      </c>
      <c r="I9" s="2">
        <v>17.707000000000001</v>
      </c>
      <c r="J9" s="2">
        <v>2.1240000000000001</v>
      </c>
      <c r="K9" s="2">
        <f t="shared" si="1"/>
        <v>0.1199525611340148</v>
      </c>
      <c r="L9" s="15" t="s">
        <v>16</v>
      </c>
      <c r="M9" s="8">
        <v>2</v>
      </c>
      <c r="N9" s="8">
        <v>16.568000000000001</v>
      </c>
      <c r="O9" s="8">
        <f>2.859+1.439</f>
        <v>4.298</v>
      </c>
      <c r="P9" s="8">
        <f t="shared" si="2"/>
        <v>0.25941574118783195</v>
      </c>
    </row>
    <row r="10" spans="1:16" x14ac:dyDescent="0.2">
      <c r="B10" s="2" t="s">
        <v>7</v>
      </c>
      <c r="C10" s="2">
        <v>1</v>
      </c>
      <c r="D10" s="2">
        <v>12.8</v>
      </c>
      <c r="E10" s="2">
        <v>3.456</v>
      </c>
      <c r="F10" s="221">
        <f t="shared" si="0"/>
        <v>0.26999999999999996</v>
      </c>
      <c r="G10" s="2" t="s">
        <v>7</v>
      </c>
      <c r="H10" s="2">
        <v>2</v>
      </c>
      <c r="I10" s="2">
        <v>14.887</v>
      </c>
      <c r="J10" s="2">
        <f>3.316+2.928+1.682</f>
        <v>7.9260000000000002</v>
      </c>
      <c r="K10" s="2">
        <f t="shared" si="1"/>
        <v>0.53241082823940356</v>
      </c>
      <c r="L10" s="15" t="s">
        <v>17</v>
      </c>
      <c r="M10" s="8">
        <v>1</v>
      </c>
      <c r="N10" s="8">
        <v>14.202</v>
      </c>
      <c r="O10" s="8">
        <v>1.359</v>
      </c>
      <c r="P10" s="8">
        <f t="shared" si="2"/>
        <v>9.5690747782002539E-2</v>
      </c>
    </row>
    <row r="11" spans="1:16" x14ac:dyDescent="0.2">
      <c r="B11" s="2" t="s">
        <v>8</v>
      </c>
      <c r="C11" s="2">
        <v>1</v>
      </c>
      <c r="D11" s="2">
        <v>13.209</v>
      </c>
      <c r="E11" s="2">
        <v>3.625</v>
      </c>
      <c r="F11" s="221">
        <f t="shared" si="0"/>
        <v>0.27443409796350976</v>
      </c>
      <c r="G11" s="2" t="s">
        <v>8</v>
      </c>
      <c r="H11" s="2">
        <v>1</v>
      </c>
      <c r="I11" s="2">
        <v>10.487</v>
      </c>
      <c r="J11" s="2">
        <v>4.6040000000000001</v>
      </c>
      <c r="K11" s="2">
        <f t="shared" si="1"/>
        <v>0.43901973872413463</v>
      </c>
      <c r="L11" s="15" t="s">
        <v>18</v>
      </c>
      <c r="M11" s="8">
        <v>1</v>
      </c>
      <c r="N11" s="8">
        <v>14.709</v>
      </c>
      <c r="O11" s="8">
        <v>3.3220000000000001</v>
      </c>
      <c r="P11" s="8">
        <f t="shared" si="2"/>
        <v>0.22584812019851794</v>
      </c>
    </row>
    <row r="12" spans="1:16" x14ac:dyDescent="0.2">
      <c r="B12" s="2" t="s">
        <v>9</v>
      </c>
      <c r="C12" s="2">
        <v>1</v>
      </c>
      <c r="D12" s="2">
        <v>10.552</v>
      </c>
      <c r="E12" s="2">
        <v>3.1920000000000002</v>
      </c>
      <c r="F12" s="221">
        <f t="shared" si="0"/>
        <v>0.30250189537528432</v>
      </c>
      <c r="G12" s="2" t="s">
        <v>9</v>
      </c>
      <c r="H12" s="2">
        <v>1</v>
      </c>
      <c r="I12" s="2">
        <v>13.284000000000001</v>
      </c>
      <c r="J12" s="2">
        <v>4.6449999999999996</v>
      </c>
      <c r="K12" s="2">
        <f t="shared" si="1"/>
        <v>0.34966877446552236</v>
      </c>
      <c r="L12" s="15" t="s">
        <v>19</v>
      </c>
      <c r="M12" s="8">
        <v>1</v>
      </c>
      <c r="N12" s="8">
        <v>10.244999999999999</v>
      </c>
      <c r="O12" s="8">
        <v>1.948</v>
      </c>
      <c r="P12" s="8">
        <f t="shared" si="2"/>
        <v>0.19014153245485604</v>
      </c>
    </row>
    <row r="13" spans="1:16" x14ac:dyDescent="0.2">
      <c r="B13" s="8" t="s">
        <v>16</v>
      </c>
      <c r="C13" s="16">
        <v>1</v>
      </c>
      <c r="D13" s="8">
        <v>16.146999999999998</v>
      </c>
      <c r="E13" s="8">
        <v>7.0529999999999999</v>
      </c>
      <c r="F13" s="13">
        <f t="shared" si="0"/>
        <v>0.43679940546231499</v>
      </c>
      <c r="G13" s="2" t="s">
        <v>10</v>
      </c>
      <c r="H13" s="2">
        <v>1</v>
      </c>
      <c r="I13" s="2">
        <v>11.712999999999999</v>
      </c>
      <c r="J13" s="2">
        <v>3.2</v>
      </c>
      <c r="K13" s="2">
        <f t="shared" si="1"/>
        <v>0.27320071715188254</v>
      </c>
      <c r="L13" s="15" t="s">
        <v>20</v>
      </c>
      <c r="M13" s="8">
        <v>1</v>
      </c>
      <c r="N13" s="8">
        <v>9.7810000000000006</v>
      </c>
      <c r="O13" s="8">
        <v>2.677</v>
      </c>
      <c r="P13" s="8">
        <f t="shared" si="2"/>
        <v>0.27369389632961866</v>
      </c>
    </row>
    <row r="14" spans="1:16" x14ac:dyDescent="0.2">
      <c r="B14" s="8" t="s">
        <v>17</v>
      </c>
      <c r="C14" s="16">
        <v>2</v>
      </c>
      <c r="D14" s="8">
        <v>16.823</v>
      </c>
      <c r="E14" s="16">
        <v>0</v>
      </c>
      <c r="F14" s="13">
        <f t="shared" si="0"/>
        <v>0</v>
      </c>
      <c r="G14" s="8" t="s">
        <v>16</v>
      </c>
      <c r="H14" s="8">
        <v>2</v>
      </c>
      <c r="I14" s="8">
        <v>15.567</v>
      </c>
      <c r="J14" s="8">
        <f>2.87+4.089</f>
        <v>6.9590000000000005</v>
      </c>
      <c r="K14" s="8">
        <f t="shared" si="1"/>
        <v>0.44703539538767911</v>
      </c>
      <c r="L14" s="15" t="s">
        <v>21</v>
      </c>
      <c r="M14" s="8">
        <v>1</v>
      </c>
      <c r="N14" s="8">
        <v>12.728999999999999</v>
      </c>
      <c r="O14" s="8">
        <f>2.454+1.862</f>
        <v>4.3160000000000007</v>
      </c>
      <c r="P14" s="8">
        <f t="shared" si="2"/>
        <v>0.33906826930630851</v>
      </c>
    </row>
    <row r="15" spans="1:16" x14ac:dyDescent="0.2">
      <c r="B15" s="8" t="s">
        <v>18</v>
      </c>
      <c r="C15" s="16">
        <v>1</v>
      </c>
      <c r="D15" s="8">
        <v>14.522</v>
      </c>
      <c r="E15" s="8">
        <f>3.895+4.216</f>
        <v>8.1110000000000007</v>
      </c>
      <c r="F15" s="13">
        <f t="shared" si="0"/>
        <v>0.55853188266079057</v>
      </c>
      <c r="G15" s="8" t="s">
        <v>17</v>
      </c>
      <c r="H15" s="8">
        <v>1</v>
      </c>
      <c r="I15" s="8">
        <v>14.698</v>
      </c>
      <c r="J15" s="8">
        <v>4.4729999999999999</v>
      </c>
      <c r="K15" s="8">
        <f t="shared" si="1"/>
        <v>0.30432711933596407</v>
      </c>
      <c r="L15" s="15" t="s">
        <v>22</v>
      </c>
      <c r="M15" s="8">
        <v>1</v>
      </c>
      <c r="N15" s="8">
        <v>13.728999999999999</v>
      </c>
      <c r="O15" s="8">
        <f>0.822+0.769+2.432</f>
        <v>4.0229999999999997</v>
      </c>
      <c r="P15" s="8">
        <f t="shared" si="2"/>
        <v>0.29302935392235413</v>
      </c>
    </row>
    <row r="16" spans="1:16" x14ac:dyDescent="0.2">
      <c r="B16" s="8" t="s">
        <v>19</v>
      </c>
      <c r="C16" s="16">
        <v>1</v>
      </c>
      <c r="D16" s="8">
        <v>13.436</v>
      </c>
      <c r="E16" s="8">
        <v>2.754</v>
      </c>
      <c r="F16" s="13">
        <f t="shared" si="0"/>
        <v>0.20497171777314677</v>
      </c>
      <c r="G16" s="8" t="s">
        <v>18</v>
      </c>
      <c r="H16" s="8">
        <v>1</v>
      </c>
      <c r="I16" s="8">
        <v>14.585000000000001</v>
      </c>
      <c r="J16" s="8">
        <v>4.5449999999999999</v>
      </c>
      <c r="K16" s="8">
        <f t="shared" si="1"/>
        <v>0.3116215289681179</v>
      </c>
      <c r="L16" s="15" t="s">
        <v>35</v>
      </c>
      <c r="M16" s="8">
        <v>1</v>
      </c>
      <c r="N16" s="8">
        <v>12.512</v>
      </c>
      <c r="O16" s="8">
        <f>2.627+0.744</f>
        <v>3.3709999999999996</v>
      </c>
      <c r="P16" s="8">
        <f t="shared" si="2"/>
        <v>0.2694213554987212</v>
      </c>
    </row>
    <row r="17" spans="2:16" x14ac:dyDescent="0.2">
      <c r="B17" s="8" t="s">
        <v>20</v>
      </c>
      <c r="C17" s="16">
        <v>1</v>
      </c>
      <c r="D17" s="8">
        <v>13.871</v>
      </c>
      <c r="E17" s="8">
        <v>2.2429999999999999</v>
      </c>
      <c r="F17" s="13">
        <f t="shared" si="0"/>
        <v>0.16170427510633695</v>
      </c>
      <c r="G17" s="8" t="s">
        <v>19</v>
      </c>
      <c r="H17" s="8">
        <v>2</v>
      </c>
      <c r="I17" s="8">
        <v>15.43</v>
      </c>
      <c r="J17" s="8">
        <f>2.987+2.85</f>
        <v>5.8369999999999997</v>
      </c>
      <c r="K17" s="8">
        <f t="shared" si="1"/>
        <v>0.37828904731043422</v>
      </c>
      <c r="L17" s="15" t="s">
        <v>36</v>
      </c>
      <c r="M17" s="8">
        <v>2</v>
      </c>
      <c r="N17" s="8">
        <v>17.003</v>
      </c>
      <c r="O17" s="8">
        <f>1.343+1.588+0.952</f>
        <v>3.883</v>
      </c>
      <c r="P17" s="8">
        <f t="shared" si="2"/>
        <v>0.22837146385931895</v>
      </c>
    </row>
    <row r="18" spans="2:16" x14ac:dyDescent="0.2">
      <c r="B18" s="8" t="s">
        <v>21</v>
      </c>
      <c r="C18" s="16">
        <v>1</v>
      </c>
      <c r="D18" s="8">
        <v>7.5229999999999997</v>
      </c>
      <c r="E18" s="8">
        <v>4.7229999999999999</v>
      </c>
      <c r="F18" s="13">
        <f t="shared" si="0"/>
        <v>0.62780805529708894</v>
      </c>
      <c r="G18" s="8" t="s">
        <v>20</v>
      </c>
      <c r="H18" s="8">
        <v>1</v>
      </c>
      <c r="I18" s="8">
        <v>9.2539999999999996</v>
      </c>
      <c r="J18" s="8">
        <v>2.0289999999999999</v>
      </c>
      <c r="K18" s="8">
        <f t="shared" si="1"/>
        <v>0.21925653771342121</v>
      </c>
      <c r="L18" s="15" t="s">
        <v>37</v>
      </c>
      <c r="M18" s="8">
        <v>1</v>
      </c>
      <c r="N18" s="8">
        <v>12.407</v>
      </c>
      <c r="O18" s="8">
        <v>2.0059999999999998</v>
      </c>
      <c r="P18" s="8">
        <f t="shared" si="2"/>
        <v>0.16168292093173206</v>
      </c>
    </row>
    <row r="19" spans="2:16" x14ac:dyDescent="0.2">
      <c r="B19" s="8" t="s">
        <v>22</v>
      </c>
      <c r="C19" s="16">
        <v>2</v>
      </c>
      <c r="D19" s="8">
        <v>16.321000000000002</v>
      </c>
      <c r="E19" s="8">
        <f>1.688+0.636</f>
        <v>2.3239999999999998</v>
      </c>
      <c r="F19" s="13">
        <f t="shared" si="0"/>
        <v>0.14239323570859627</v>
      </c>
      <c r="G19" s="8" t="s">
        <v>21</v>
      </c>
      <c r="H19" s="8">
        <v>1</v>
      </c>
      <c r="I19" s="8">
        <v>15.750999999999999</v>
      </c>
      <c r="J19" s="8">
        <f>1.616+1.605+1.311</f>
        <v>4.532</v>
      </c>
      <c r="K19" s="8">
        <f t="shared" si="1"/>
        <v>0.28772776331661482</v>
      </c>
      <c r="L19" s="5" t="s">
        <v>23</v>
      </c>
      <c r="M19" s="6">
        <v>1</v>
      </c>
      <c r="N19" s="6">
        <v>14.964</v>
      </c>
      <c r="O19" s="6">
        <f>2.615+0.79</f>
        <v>3.4050000000000002</v>
      </c>
      <c r="P19" s="6">
        <f t="shared" si="2"/>
        <v>0.22754611066559743</v>
      </c>
    </row>
    <row r="20" spans="2:16" x14ac:dyDescent="0.2">
      <c r="B20" s="6" t="s">
        <v>23</v>
      </c>
      <c r="C20" s="11">
        <v>1</v>
      </c>
      <c r="D20" s="6">
        <v>10.631</v>
      </c>
      <c r="E20" s="6">
        <v>1.494</v>
      </c>
      <c r="F20" s="12">
        <f t="shared" si="0"/>
        <v>0.14053240522998778</v>
      </c>
      <c r="G20" s="8" t="s">
        <v>22</v>
      </c>
      <c r="H20" s="8">
        <v>1</v>
      </c>
      <c r="I20" s="8">
        <v>11.847</v>
      </c>
      <c r="J20" s="8">
        <v>2.2160000000000002</v>
      </c>
      <c r="K20" s="8">
        <f t="shared" si="1"/>
        <v>0.18705157423820379</v>
      </c>
      <c r="L20" s="5" t="s">
        <v>24</v>
      </c>
      <c r="M20" s="6">
        <v>1</v>
      </c>
      <c r="N20" s="6">
        <v>9.2769999999999992</v>
      </c>
      <c r="O20" s="6">
        <v>2.4300000000000002</v>
      </c>
      <c r="P20" s="6">
        <f t="shared" si="2"/>
        <v>0.26193812654953114</v>
      </c>
    </row>
    <row r="21" spans="2:16" x14ac:dyDescent="0.2">
      <c r="B21" s="6" t="s">
        <v>24</v>
      </c>
      <c r="C21" s="11">
        <v>1</v>
      </c>
      <c r="D21" s="6">
        <v>13.041</v>
      </c>
      <c r="E21" s="6">
        <v>3.1859999999999999</v>
      </c>
      <c r="F21" s="12">
        <f t="shared" si="0"/>
        <v>0.2443064182194617</v>
      </c>
      <c r="G21" s="8" t="s">
        <v>35</v>
      </c>
      <c r="H21" s="8">
        <v>1</v>
      </c>
      <c r="I21" s="8">
        <v>14.172000000000001</v>
      </c>
      <c r="J21" s="8">
        <v>4.516</v>
      </c>
      <c r="K21" s="8">
        <f t="shared" si="1"/>
        <v>0.31865650578605698</v>
      </c>
      <c r="L21" s="5" t="s">
        <v>25</v>
      </c>
      <c r="M21" s="6">
        <v>1</v>
      </c>
      <c r="N21" s="6">
        <v>13.538</v>
      </c>
      <c r="O21" s="6">
        <v>5.641</v>
      </c>
      <c r="P21" s="6">
        <f t="shared" si="2"/>
        <v>0.41667897769242135</v>
      </c>
    </row>
    <row r="22" spans="2:16" x14ac:dyDescent="0.2">
      <c r="B22" s="6" t="s">
        <v>25</v>
      </c>
      <c r="C22" s="11">
        <v>1</v>
      </c>
      <c r="D22" s="6">
        <v>11.539</v>
      </c>
      <c r="E22" s="6">
        <v>0</v>
      </c>
      <c r="F22" s="12">
        <f t="shared" si="0"/>
        <v>0</v>
      </c>
      <c r="G22" s="6" t="s">
        <v>23</v>
      </c>
      <c r="H22" s="6">
        <v>1</v>
      </c>
      <c r="I22" s="6">
        <v>14.228</v>
      </c>
      <c r="J22" s="6">
        <v>4.4210000000000003</v>
      </c>
      <c r="K22" s="6">
        <f t="shared" si="1"/>
        <v>0.31072533033455163</v>
      </c>
      <c r="L22" s="5" t="s">
        <v>26</v>
      </c>
      <c r="M22" s="6">
        <v>2</v>
      </c>
      <c r="N22" s="6">
        <v>11.295999999999999</v>
      </c>
      <c r="O22" s="6">
        <v>4.2089999999999996</v>
      </c>
      <c r="P22" s="6">
        <f t="shared" si="2"/>
        <v>0.37260977337110479</v>
      </c>
    </row>
    <row r="23" spans="2:16" x14ac:dyDescent="0.2">
      <c r="B23" s="6" t="s">
        <v>26</v>
      </c>
      <c r="C23" s="11">
        <v>1</v>
      </c>
      <c r="D23" s="6">
        <v>14.223000000000001</v>
      </c>
      <c r="E23" s="6">
        <v>2.1280000000000001</v>
      </c>
      <c r="F23" s="12">
        <f t="shared" si="0"/>
        <v>0.14961681783027492</v>
      </c>
      <c r="G23" s="6" t="s">
        <v>24</v>
      </c>
      <c r="H23" s="6">
        <v>1</v>
      </c>
      <c r="I23" s="6">
        <v>7.5</v>
      </c>
      <c r="J23" s="6">
        <v>2.8210000000000002</v>
      </c>
      <c r="K23" s="6">
        <f t="shared" si="1"/>
        <v>0.37613333333333338</v>
      </c>
      <c r="L23" s="5" t="s">
        <v>27</v>
      </c>
      <c r="M23" s="6">
        <v>1</v>
      </c>
      <c r="N23" s="6">
        <v>7.827</v>
      </c>
      <c r="O23" s="6">
        <f>2.071+1.638</f>
        <v>3.7090000000000001</v>
      </c>
      <c r="P23" s="6">
        <f t="shared" si="2"/>
        <v>0.47387249265363485</v>
      </c>
    </row>
    <row r="24" spans="2:16" x14ac:dyDescent="0.2">
      <c r="B24" s="6" t="s">
        <v>27</v>
      </c>
      <c r="C24" s="11">
        <v>1</v>
      </c>
      <c r="D24" s="6">
        <v>13.055</v>
      </c>
      <c r="E24" s="6">
        <v>2.19</v>
      </c>
      <c r="F24" s="12">
        <f t="shared" si="0"/>
        <v>0.16775181922635005</v>
      </c>
      <c r="G24" s="6" t="s">
        <v>25</v>
      </c>
      <c r="H24" s="6">
        <v>2</v>
      </c>
      <c r="I24" s="6">
        <v>9.4120000000000008</v>
      </c>
      <c r="J24" s="6">
        <f>1.6+2.229</f>
        <v>3.8290000000000002</v>
      </c>
      <c r="K24" s="6">
        <f t="shared" si="1"/>
        <v>0.40682107947301316</v>
      </c>
      <c r="L24" s="5" t="s">
        <v>28</v>
      </c>
      <c r="M24" s="6">
        <v>2</v>
      </c>
      <c r="N24" s="6">
        <v>13.363</v>
      </c>
      <c r="O24" s="6">
        <v>2.6629999999999998</v>
      </c>
      <c r="P24" s="6">
        <f t="shared" si="2"/>
        <v>0.1992815984434633</v>
      </c>
    </row>
    <row r="25" spans="2:16" x14ac:dyDescent="0.2">
      <c r="B25" s="6" t="s">
        <v>28</v>
      </c>
      <c r="C25" s="11">
        <v>1</v>
      </c>
      <c r="D25" s="6">
        <v>10.581</v>
      </c>
      <c r="E25" s="6">
        <v>1.008</v>
      </c>
      <c r="F25" s="12">
        <f t="shared" si="0"/>
        <v>9.5265097816841518E-2</v>
      </c>
      <c r="G25" s="6" t="s">
        <v>26</v>
      </c>
      <c r="H25" s="6">
        <v>1</v>
      </c>
      <c r="I25" s="6">
        <v>12.439</v>
      </c>
      <c r="J25" s="6">
        <v>2.9910000000000001</v>
      </c>
      <c r="K25" s="6">
        <f t="shared" si="1"/>
        <v>0.24045341265375031</v>
      </c>
      <c r="L25" s="5" t="s">
        <v>29</v>
      </c>
      <c r="M25" s="6">
        <v>1</v>
      </c>
      <c r="N25" s="6">
        <v>7.5369999999999999</v>
      </c>
      <c r="O25" s="6">
        <v>1.6539999999999999</v>
      </c>
      <c r="P25" s="6">
        <f t="shared" si="2"/>
        <v>0.21945070983149795</v>
      </c>
    </row>
    <row r="26" spans="2:16" x14ac:dyDescent="0.2">
      <c r="B26" s="6" t="s">
        <v>29</v>
      </c>
      <c r="C26" s="11">
        <v>1</v>
      </c>
      <c r="D26" s="6">
        <v>8.8719999999999999</v>
      </c>
      <c r="E26" s="6">
        <v>1.073</v>
      </c>
      <c r="F26" s="12">
        <f t="shared" si="0"/>
        <v>0.12094229035166816</v>
      </c>
      <c r="G26" s="6" t="s">
        <v>27</v>
      </c>
      <c r="H26" s="6">
        <v>1</v>
      </c>
      <c r="I26" s="6">
        <v>14.436</v>
      </c>
      <c r="J26" s="6">
        <v>1.377</v>
      </c>
      <c r="K26" s="6">
        <f t="shared" si="1"/>
        <v>9.538653366583541E-2</v>
      </c>
      <c r="L26" s="5" t="s">
        <v>30</v>
      </c>
      <c r="M26" s="6">
        <v>2</v>
      </c>
      <c r="N26" s="6">
        <v>13.552</v>
      </c>
      <c r="O26" s="6">
        <v>5.7039999999999997</v>
      </c>
      <c r="P26" s="6">
        <f t="shared" si="2"/>
        <v>0.42089728453364816</v>
      </c>
    </row>
    <row r="27" spans="2:16" x14ac:dyDescent="0.2">
      <c r="B27" s="6" t="s">
        <v>30</v>
      </c>
      <c r="C27" s="11">
        <v>1</v>
      </c>
      <c r="D27" s="6">
        <v>12.385</v>
      </c>
      <c r="E27" s="6">
        <v>0</v>
      </c>
      <c r="F27" s="12">
        <f t="shared" si="0"/>
        <v>0</v>
      </c>
      <c r="G27" s="6" t="s">
        <v>28</v>
      </c>
      <c r="H27" s="6">
        <v>1</v>
      </c>
      <c r="I27" s="6">
        <v>15.771000000000001</v>
      </c>
      <c r="J27" s="6">
        <v>5.3380000000000001</v>
      </c>
      <c r="K27" s="6">
        <f t="shared" si="1"/>
        <v>0.33846934246401622</v>
      </c>
      <c r="L27" s="5" t="s">
        <v>39</v>
      </c>
      <c r="M27" s="6">
        <v>1</v>
      </c>
      <c r="N27" s="6">
        <v>14.656000000000001</v>
      </c>
      <c r="O27" s="6">
        <v>2.1680000000000001</v>
      </c>
      <c r="P27" s="6">
        <f t="shared" si="2"/>
        <v>0.14792576419213974</v>
      </c>
    </row>
    <row r="28" spans="2:16" x14ac:dyDescent="0.2">
      <c r="B28" s="6" t="s">
        <v>39</v>
      </c>
      <c r="C28" s="11">
        <v>2</v>
      </c>
      <c r="D28" s="6">
        <v>15.457000000000001</v>
      </c>
      <c r="E28" s="6">
        <v>0</v>
      </c>
      <c r="F28" s="12">
        <f t="shared" si="0"/>
        <v>0</v>
      </c>
      <c r="G28" s="6" t="s">
        <v>29</v>
      </c>
      <c r="H28" s="6">
        <v>1</v>
      </c>
      <c r="I28" s="6">
        <v>12.186</v>
      </c>
      <c r="J28" s="6">
        <v>2.411</v>
      </c>
      <c r="K28" s="6">
        <f t="shared" si="1"/>
        <v>0.19784999179386181</v>
      </c>
      <c r="L28" s="5" t="s">
        <v>40</v>
      </c>
      <c r="M28" s="6">
        <v>1</v>
      </c>
      <c r="N28" s="6">
        <v>10.632</v>
      </c>
      <c r="O28" s="6">
        <v>3.3969999999999998</v>
      </c>
      <c r="P28" s="6">
        <f t="shared" si="2"/>
        <v>0.31950714823175319</v>
      </c>
    </row>
    <row r="29" spans="2:16" x14ac:dyDescent="0.2">
      <c r="B29" s="6" t="s">
        <v>40</v>
      </c>
      <c r="C29" s="11">
        <v>1</v>
      </c>
      <c r="D29" s="6">
        <v>12.471</v>
      </c>
      <c r="E29" s="6">
        <v>1.232</v>
      </c>
      <c r="F29" s="6">
        <f t="shared" si="0"/>
        <v>9.8789190922941222E-2</v>
      </c>
      <c r="L29" s="5" t="s">
        <v>41</v>
      </c>
      <c r="M29" s="6">
        <v>1</v>
      </c>
      <c r="N29" s="6">
        <v>9.7970000000000006</v>
      </c>
      <c r="O29" s="6">
        <v>1.9550000000000001</v>
      </c>
      <c r="P29" s="6">
        <f t="shared" si="2"/>
        <v>0.19955088292334389</v>
      </c>
    </row>
    <row r="30" spans="2:16" x14ac:dyDescent="0.2">
      <c r="B30" s="6" t="s">
        <v>41</v>
      </c>
      <c r="C30" s="11">
        <v>1</v>
      </c>
      <c r="D30" s="6">
        <v>11.416</v>
      </c>
      <c r="E30" s="6">
        <v>0</v>
      </c>
      <c r="F30" s="6">
        <f t="shared" si="0"/>
        <v>0</v>
      </c>
    </row>
    <row r="31" spans="2:16" x14ac:dyDescent="0.2">
      <c r="B31" s="6" t="s">
        <v>42</v>
      </c>
      <c r="C31" s="11">
        <v>1</v>
      </c>
      <c r="D31" s="6">
        <v>10.596</v>
      </c>
      <c r="E31" s="6">
        <v>0</v>
      </c>
      <c r="F31" s="6">
        <f t="shared" si="0"/>
        <v>0</v>
      </c>
    </row>
    <row r="32" spans="2:16" x14ac:dyDescent="0.2">
      <c r="B32" s="222" t="s">
        <v>251</v>
      </c>
      <c r="C32" s="223">
        <v>2</v>
      </c>
      <c r="D32" s="222">
        <v>12.465999999999999</v>
      </c>
      <c r="E32" s="222">
        <v>0</v>
      </c>
      <c r="F32" s="222">
        <f t="shared" si="0"/>
        <v>0</v>
      </c>
    </row>
    <row r="33" spans="2:6" x14ac:dyDescent="0.2">
      <c r="B33" s="222" t="s">
        <v>252</v>
      </c>
      <c r="C33" s="223">
        <v>1</v>
      </c>
      <c r="D33" s="222">
        <v>10.849</v>
      </c>
      <c r="E33" s="222">
        <v>1.244</v>
      </c>
      <c r="F33" s="222">
        <f t="shared" si="0"/>
        <v>0.11466494607797953</v>
      </c>
    </row>
    <row r="34" spans="2:6" x14ac:dyDescent="0.2">
      <c r="B34" s="222" t="s">
        <v>253</v>
      </c>
      <c r="C34" s="223">
        <v>1</v>
      </c>
      <c r="D34" s="222">
        <v>10.952999999999999</v>
      </c>
      <c r="E34" s="222">
        <v>0</v>
      </c>
      <c r="F34" s="222">
        <f t="shared" si="0"/>
        <v>0</v>
      </c>
    </row>
    <row r="35" spans="2:6" x14ac:dyDescent="0.2">
      <c r="B35" s="222" t="s">
        <v>254</v>
      </c>
      <c r="C35" s="223">
        <v>1</v>
      </c>
      <c r="D35" s="222">
        <v>11.617000000000001</v>
      </c>
      <c r="E35" s="222">
        <v>0</v>
      </c>
      <c r="F35" s="222">
        <f t="shared" si="0"/>
        <v>0</v>
      </c>
    </row>
    <row r="36" spans="2:6" x14ac:dyDescent="0.2">
      <c r="B36" s="222" t="s">
        <v>255</v>
      </c>
      <c r="C36" s="223">
        <v>1</v>
      </c>
      <c r="D36" s="222">
        <v>11.643000000000001</v>
      </c>
      <c r="E36" s="222">
        <v>3.742</v>
      </c>
      <c r="F36" s="222">
        <f t="shared" si="0"/>
        <v>0.32139482951129433</v>
      </c>
    </row>
    <row r="37" spans="2:6" x14ac:dyDescent="0.2">
      <c r="B37" s="222" t="s">
        <v>256</v>
      </c>
      <c r="C37" s="223">
        <v>1</v>
      </c>
      <c r="D37" s="222">
        <v>11.489000000000001</v>
      </c>
      <c r="E37" s="222">
        <v>0.54</v>
      </c>
      <c r="F37" s="222">
        <f t="shared" si="0"/>
        <v>4.700147967621203E-2</v>
      </c>
    </row>
    <row r="38" spans="2:6" x14ac:dyDescent="0.2">
      <c r="B38" s="222" t="s">
        <v>257</v>
      </c>
      <c r="C38" s="223">
        <v>1</v>
      </c>
      <c r="D38" s="222">
        <v>11.298</v>
      </c>
      <c r="E38" s="222">
        <v>0</v>
      </c>
      <c r="F38" s="222">
        <f t="shared" si="0"/>
        <v>0</v>
      </c>
    </row>
    <row r="39" spans="2:6" x14ac:dyDescent="0.2">
      <c r="B39" s="222" t="s">
        <v>258</v>
      </c>
      <c r="C39" s="223">
        <v>1</v>
      </c>
      <c r="D39" s="222">
        <v>10.263999999999999</v>
      </c>
      <c r="E39" s="222">
        <v>1.448</v>
      </c>
      <c r="F39" s="222">
        <f t="shared" si="0"/>
        <v>0.14107560405300079</v>
      </c>
    </row>
    <row r="40" spans="2:6" x14ac:dyDescent="0.2">
      <c r="B40" s="222" t="s">
        <v>259</v>
      </c>
      <c r="C40" s="223">
        <v>1</v>
      </c>
      <c r="D40" s="222">
        <v>12.808</v>
      </c>
      <c r="E40" s="222">
        <v>2.3690000000000002</v>
      </c>
      <c r="F40" s="222">
        <f t="shared" si="0"/>
        <v>0.18496252342286074</v>
      </c>
    </row>
    <row r="41" spans="2:6" x14ac:dyDescent="0.2">
      <c r="B41" s="222" t="s">
        <v>260</v>
      </c>
      <c r="C41" s="223">
        <v>1</v>
      </c>
      <c r="D41" s="222">
        <v>9.343</v>
      </c>
      <c r="E41" s="222">
        <v>0</v>
      </c>
      <c r="F41" s="222">
        <f t="shared" si="0"/>
        <v>0</v>
      </c>
    </row>
    <row r="42" spans="2:6" x14ac:dyDescent="0.2">
      <c r="B42" s="222" t="s">
        <v>261</v>
      </c>
      <c r="C42" s="223">
        <v>1</v>
      </c>
      <c r="D42" s="222">
        <v>15.101000000000001</v>
      </c>
      <c r="E42" s="222">
        <v>2.73</v>
      </c>
      <c r="F42" s="222">
        <f t="shared" si="0"/>
        <v>0.18078272962055492</v>
      </c>
    </row>
    <row r="43" spans="2:6" x14ac:dyDescent="0.2">
      <c r="B43" s="222" t="s">
        <v>262</v>
      </c>
      <c r="C43" s="223">
        <v>1</v>
      </c>
      <c r="D43" s="222">
        <v>11.005000000000001</v>
      </c>
      <c r="E43" s="222">
        <v>0.96199999999999997</v>
      </c>
      <c r="F43" s="222">
        <f t="shared" si="0"/>
        <v>8.7414811449341198E-2</v>
      </c>
    </row>
    <row r="44" spans="2:6" x14ac:dyDescent="0.2">
      <c r="B44" s="224" t="s">
        <v>263</v>
      </c>
      <c r="C44" s="225">
        <v>1</v>
      </c>
      <c r="D44" s="224">
        <v>15.194000000000001</v>
      </c>
      <c r="E44" s="224">
        <v>0</v>
      </c>
      <c r="F44" s="224">
        <f t="shared" si="0"/>
        <v>0</v>
      </c>
    </row>
    <row r="45" spans="2:6" x14ac:dyDescent="0.2">
      <c r="B45" s="224" t="s">
        <v>264</v>
      </c>
      <c r="C45" s="225">
        <v>1</v>
      </c>
      <c r="D45" s="224">
        <v>12.396000000000001</v>
      </c>
      <c r="E45" s="224">
        <v>0</v>
      </c>
      <c r="F45" s="224">
        <f t="shared" si="0"/>
        <v>0</v>
      </c>
    </row>
    <row r="46" spans="2:6" x14ac:dyDescent="0.2">
      <c r="B46" s="224" t="s">
        <v>265</v>
      </c>
      <c r="C46" s="225">
        <v>1</v>
      </c>
      <c r="D46" s="224">
        <v>15.872999999999999</v>
      </c>
      <c r="E46" s="224">
        <v>1.0149999999999999</v>
      </c>
      <c r="F46" s="224">
        <f t="shared" si="0"/>
        <v>6.394506394506394E-2</v>
      </c>
    </row>
    <row r="47" spans="2:6" x14ac:dyDescent="0.2">
      <c r="B47" s="224" t="s">
        <v>266</v>
      </c>
      <c r="C47" s="225">
        <v>1</v>
      </c>
      <c r="D47" s="224">
        <v>14.96</v>
      </c>
      <c r="E47" s="224"/>
      <c r="F47" s="224">
        <f t="shared" si="0"/>
        <v>0</v>
      </c>
    </row>
    <row r="48" spans="2:6" x14ac:dyDescent="0.2">
      <c r="B48" s="224" t="s">
        <v>267</v>
      </c>
      <c r="C48" s="225">
        <v>1</v>
      </c>
      <c r="D48" s="224">
        <v>14.081</v>
      </c>
      <c r="E48" s="224">
        <v>0.29499999999999998</v>
      </c>
      <c r="F48" s="224">
        <f t="shared" si="0"/>
        <v>2.0950216603934379E-2</v>
      </c>
    </row>
    <row r="49" spans="2:6" x14ac:dyDescent="0.2">
      <c r="B49" s="224" t="s">
        <v>268</v>
      </c>
      <c r="C49" s="225">
        <v>1</v>
      </c>
      <c r="D49" s="224">
        <v>10.662000000000001</v>
      </c>
      <c r="E49" s="224">
        <v>1.399</v>
      </c>
      <c r="F49" s="224">
        <f t="shared" si="0"/>
        <v>0.13121365597448884</v>
      </c>
    </row>
    <row r="50" spans="2:6" x14ac:dyDescent="0.2">
      <c r="B50" s="224" t="s">
        <v>269</v>
      </c>
      <c r="C50" s="225">
        <v>1</v>
      </c>
      <c r="D50" s="224">
        <v>13.718999999999999</v>
      </c>
      <c r="E50" s="224">
        <v>0.67700000000000005</v>
      </c>
      <c r="F50" s="224">
        <f t="shared" si="0"/>
        <v>4.934762008892777E-2</v>
      </c>
    </row>
    <row r="51" spans="2:6" x14ac:dyDescent="0.2">
      <c r="B51" s="224" t="s">
        <v>270</v>
      </c>
      <c r="C51" s="225">
        <v>2</v>
      </c>
      <c r="D51" s="224">
        <v>19.373999999999999</v>
      </c>
      <c r="E51" s="224"/>
      <c r="F51" s="224">
        <f t="shared" si="0"/>
        <v>0</v>
      </c>
    </row>
    <row r="52" spans="2:6" x14ac:dyDescent="0.2">
      <c r="B52" s="224" t="s">
        <v>271</v>
      </c>
      <c r="C52" s="225">
        <v>1</v>
      </c>
      <c r="D52" s="224">
        <v>15.756</v>
      </c>
      <c r="E52" s="224">
        <v>1.2410000000000001</v>
      </c>
      <c r="F52" s="224">
        <f t="shared" si="0"/>
        <v>7.8763645595328766E-2</v>
      </c>
    </row>
  </sheetData>
  <mergeCells count="4">
    <mergeCell ref="B4:F4"/>
    <mergeCell ref="G4:K4"/>
    <mergeCell ref="L4:P4"/>
    <mergeCell ref="B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564A-3EB3-1948-9EEF-929D3BDA2B92}">
  <dimension ref="A1:F33"/>
  <sheetViews>
    <sheetView workbookViewId="0">
      <selection activeCell="M21" sqref="M21"/>
    </sheetView>
  </sheetViews>
  <sheetFormatPr baseColWidth="10" defaultColWidth="11" defaultRowHeight="16" x14ac:dyDescent="0.2"/>
  <cols>
    <col min="1" max="1" width="7" customWidth="1"/>
    <col min="4" max="4" width="2.5" customWidth="1"/>
    <col min="5" max="5" width="12.5" bestFit="1" customWidth="1"/>
  </cols>
  <sheetData>
    <row r="1" spans="1:6" x14ac:dyDescent="0.2">
      <c r="A1" s="46" t="s">
        <v>245</v>
      </c>
    </row>
    <row r="3" spans="1:6" x14ac:dyDescent="0.2">
      <c r="A3" s="173" t="s">
        <v>71</v>
      </c>
      <c r="B3" s="161" t="s">
        <v>88</v>
      </c>
      <c r="C3" s="162"/>
      <c r="D3" s="55"/>
      <c r="E3" s="161" t="s">
        <v>88</v>
      </c>
      <c r="F3" s="162"/>
    </row>
    <row r="4" spans="1:6" x14ac:dyDescent="0.2">
      <c r="A4" s="174"/>
      <c r="B4" s="52" t="s">
        <v>97</v>
      </c>
      <c r="C4" s="51" t="s">
        <v>81</v>
      </c>
      <c r="D4" s="39"/>
      <c r="E4" s="52" t="s">
        <v>98</v>
      </c>
      <c r="F4" s="51" t="s">
        <v>81</v>
      </c>
    </row>
    <row r="5" spans="1:6" x14ac:dyDescent="0.2">
      <c r="A5" s="55" t="s">
        <v>82</v>
      </c>
      <c r="B5" s="63">
        <v>0.05</v>
      </c>
      <c r="C5" s="62">
        <v>0.04</v>
      </c>
      <c r="D5" s="39"/>
      <c r="E5" s="60">
        <v>0.03</v>
      </c>
      <c r="F5" s="62">
        <v>0.03</v>
      </c>
    </row>
    <row r="6" spans="1:6" x14ac:dyDescent="0.2">
      <c r="A6" s="55" t="s">
        <v>83</v>
      </c>
      <c r="B6" s="61">
        <v>0.17</v>
      </c>
      <c r="C6" s="48">
        <v>0.15</v>
      </c>
      <c r="D6" s="39"/>
      <c r="E6" s="47">
        <v>0.06</v>
      </c>
      <c r="F6" s="48">
        <v>0.08</v>
      </c>
    </row>
    <row r="7" spans="1:6" x14ac:dyDescent="0.2">
      <c r="A7" s="55" t="s">
        <v>84</v>
      </c>
      <c r="B7" s="61">
        <v>0.67</v>
      </c>
      <c r="C7" s="48">
        <v>0.5</v>
      </c>
      <c r="D7" s="39"/>
      <c r="E7" s="47">
        <v>0.08</v>
      </c>
      <c r="F7" s="48">
        <v>0.5</v>
      </c>
    </row>
    <row r="8" spans="1:6" x14ac:dyDescent="0.2">
      <c r="A8" s="55" t="s">
        <v>85</v>
      </c>
      <c r="B8" s="61">
        <v>2.13</v>
      </c>
      <c r="C8" s="48">
        <v>2.61</v>
      </c>
      <c r="D8" s="39"/>
      <c r="E8" s="47">
        <v>0.11</v>
      </c>
      <c r="F8" s="48">
        <v>1.03</v>
      </c>
    </row>
    <row r="9" spans="1:6" x14ac:dyDescent="0.2">
      <c r="A9" s="22" t="s">
        <v>86</v>
      </c>
      <c r="B9" s="64">
        <v>8.89</v>
      </c>
      <c r="C9" s="50">
        <v>9.1999999999999993</v>
      </c>
      <c r="D9" s="41"/>
      <c r="E9" s="49">
        <v>0.15</v>
      </c>
      <c r="F9" s="50">
        <v>6.05</v>
      </c>
    </row>
    <row r="10" spans="1:6" x14ac:dyDescent="0.2">
      <c r="A10" s="1"/>
      <c r="B10" s="61"/>
      <c r="C10" s="61"/>
      <c r="D10" s="1"/>
      <c r="E10" s="1"/>
      <c r="F10" s="1"/>
    </row>
    <row r="11" spans="1:6" x14ac:dyDescent="0.2">
      <c r="A11" s="173" t="s">
        <v>76</v>
      </c>
      <c r="B11" s="161" t="s">
        <v>88</v>
      </c>
      <c r="C11" s="162"/>
      <c r="D11" s="55"/>
      <c r="E11" s="161" t="s">
        <v>88</v>
      </c>
      <c r="F11" s="162"/>
    </row>
    <row r="12" spans="1:6" x14ac:dyDescent="0.2">
      <c r="A12" s="174"/>
      <c r="B12" s="52" t="s">
        <v>97</v>
      </c>
      <c r="C12" s="51" t="s">
        <v>81</v>
      </c>
      <c r="D12" s="39"/>
      <c r="E12" s="52" t="s">
        <v>98</v>
      </c>
      <c r="F12" s="51" t="s">
        <v>81</v>
      </c>
    </row>
    <row r="13" spans="1:6" x14ac:dyDescent="0.2">
      <c r="A13" s="55" t="s">
        <v>82</v>
      </c>
      <c r="B13" s="63">
        <v>0.4</v>
      </c>
      <c r="C13" s="62">
        <v>0.4</v>
      </c>
      <c r="D13" s="39"/>
      <c r="E13" s="60">
        <v>0.05</v>
      </c>
      <c r="F13" s="62">
        <v>0.05</v>
      </c>
    </row>
    <row r="14" spans="1:6" x14ac:dyDescent="0.2">
      <c r="A14" s="55" t="s">
        <v>83</v>
      </c>
      <c r="B14" s="61">
        <v>1.54</v>
      </c>
      <c r="C14" s="48">
        <v>1.62</v>
      </c>
      <c r="D14" s="39"/>
      <c r="E14" s="47">
        <v>0.06</v>
      </c>
      <c r="F14" s="48">
        <v>0.09</v>
      </c>
    </row>
    <row r="15" spans="1:6" x14ac:dyDescent="0.2">
      <c r="A15" s="55" t="s">
        <v>84</v>
      </c>
      <c r="B15" s="61">
        <v>3.34</v>
      </c>
      <c r="C15" s="48">
        <v>3.65</v>
      </c>
      <c r="D15" s="39"/>
      <c r="E15" s="47">
        <v>7.0000000000000007E-2</v>
      </c>
      <c r="F15" s="48">
        <v>0.52</v>
      </c>
    </row>
    <row r="16" spans="1:6" x14ac:dyDescent="0.2">
      <c r="A16" s="55" t="s">
        <v>85</v>
      </c>
      <c r="B16" s="61">
        <v>12</v>
      </c>
      <c r="C16" s="48">
        <v>14.6</v>
      </c>
      <c r="D16" s="39"/>
      <c r="E16" s="47">
        <v>0.04</v>
      </c>
      <c r="F16" s="48">
        <v>1.07</v>
      </c>
    </row>
    <row r="17" spans="1:6" x14ac:dyDescent="0.2">
      <c r="A17" s="22" t="s">
        <v>86</v>
      </c>
      <c r="B17" s="64">
        <v>32</v>
      </c>
      <c r="C17" s="50">
        <v>33.5</v>
      </c>
      <c r="D17" s="41"/>
      <c r="E17" s="49">
        <v>0.3</v>
      </c>
      <c r="F17" s="50">
        <v>7.58</v>
      </c>
    </row>
    <row r="19" spans="1:6" x14ac:dyDescent="0.2">
      <c r="A19" s="173" t="s">
        <v>77</v>
      </c>
      <c r="B19" s="161" t="s">
        <v>88</v>
      </c>
      <c r="C19" s="162"/>
      <c r="D19" s="55"/>
      <c r="E19" s="161" t="s">
        <v>88</v>
      </c>
      <c r="F19" s="162"/>
    </row>
    <row r="20" spans="1:6" x14ac:dyDescent="0.2">
      <c r="A20" s="174"/>
      <c r="B20" s="52" t="s">
        <v>97</v>
      </c>
      <c r="C20" s="51" t="s">
        <v>81</v>
      </c>
      <c r="D20" s="39"/>
      <c r="E20" s="52" t="s">
        <v>98</v>
      </c>
      <c r="F20" s="51" t="s">
        <v>81</v>
      </c>
    </row>
    <row r="21" spans="1:6" x14ac:dyDescent="0.2">
      <c r="A21" s="55" t="s">
        <v>82</v>
      </c>
      <c r="B21" s="63">
        <v>0.1</v>
      </c>
      <c r="C21" s="62">
        <v>0.11</v>
      </c>
      <c r="D21" s="39"/>
      <c r="E21" s="60">
        <v>0.05</v>
      </c>
      <c r="F21" s="62">
        <v>0.05</v>
      </c>
    </row>
    <row r="22" spans="1:6" x14ac:dyDescent="0.2">
      <c r="A22" s="55" t="s">
        <v>83</v>
      </c>
      <c r="B22" s="61">
        <v>0.43</v>
      </c>
      <c r="C22" s="48">
        <v>0.44</v>
      </c>
      <c r="D22" s="39"/>
      <c r="E22" s="47">
        <v>0.06</v>
      </c>
      <c r="F22" s="48">
        <v>0.2</v>
      </c>
    </row>
    <row r="23" spans="1:6" x14ac:dyDescent="0.2">
      <c r="A23" s="55" t="s">
        <v>84</v>
      </c>
      <c r="B23" s="61">
        <v>1.59</v>
      </c>
      <c r="C23" s="48">
        <v>1.64</v>
      </c>
      <c r="D23" s="39"/>
      <c r="E23" s="47">
        <v>0.04</v>
      </c>
      <c r="F23" s="48">
        <v>0.31</v>
      </c>
    </row>
    <row r="24" spans="1:6" x14ac:dyDescent="0.2">
      <c r="A24" s="55" t="s">
        <v>85</v>
      </c>
      <c r="B24" s="61">
        <v>7.88</v>
      </c>
      <c r="C24" s="48">
        <v>8.11</v>
      </c>
      <c r="D24" s="39"/>
      <c r="E24" s="47">
        <v>0.05</v>
      </c>
      <c r="F24" s="48">
        <v>1.5</v>
      </c>
    </row>
    <row r="25" spans="1:6" x14ac:dyDescent="0.2">
      <c r="A25" s="22" t="s">
        <v>86</v>
      </c>
      <c r="B25" s="64">
        <v>14.9</v>
      </c>
      <c r="C25" s="50">
        <v>22.4</v>
      </c>
      <c r="D25" s="41"/>
      <c r="E25" s="49">
        <v>0.1</v>
      </c>
      <c r="F25" s="50">
        <v>5.46</v>
      </c>
    </row>
    <row r="27" spans="1:6" x14ac:dyDescent="0.2">
      <c r="A27" s="173" t="s">
        <v>78</v>
      </c>
      <c r="B27" s="161" t="s">
        <v>88</v>
      </c>
      <c r="C27" s="162"/>
    </row>
    <row r="28" spans="1:6" x14ac:dyDescent="0.2">
      <c r="A28" s="174"/>
      <c r="B28" s="52" t="s">
        <v>97</v>
      </c>
      <c r="C28" s="51" t="s">
        <v>81</v>
      </c>
    </row>
    <row r="29" spans="1:6" x14ac:dyDescent="0.2">
      <c r="A29" s="55" t="s">
        <v>82</v>
      </c>
      <c r="B29" s="63">
        <v>0.05</v>
      </c>
      <c r="C29" s="62">
        <v>0.05</v>
      </c>
    </row>
    <row r="30" spans="1:6" x14ac:dyDescent="0.2">
      <c r="A30" s="55" t="s">
        <v>83</v>
      </c>
      <c r="B30" s="61">
        <v>0.19</v>
      </c>
      <c r="C30" s="48">
        <v>0.19</v>
      </c>
    </row>
    <row r="31" spans="1:6" x14ac:dyDescent="0.2">
      <c r="A31" s="55" t="s">
        <v>84</v>
      </c>
      <c r="B31" s="61">
        <v>0.66</v>
      </c>
      <c r="C31" s="48">
        <v>0.7</v>
      </c>
    </row>
    <row r="32" spans="1:6" x14ac:dyDescent="0.2">
      <c r="A32" s="55" t="s">
        <v>85</v>
      </c>
      <c r="B32" s="61">
        <v>3.41</v>
      </c>
      <c r="C32" s="48">
        <v>3.73</v>
      </c>
    </row>
    <row r="33" spans="1:3" x14ac:dyDescent="0.2">
      <c r="A33" s="22" t="s">
        <v>86</v>
      </c>
      <c r="B33" s="64">
        <v>11.62</v>
      </c>
      <c r="C33" s="50">
        <v>9.81</v>
      </c>
    </row>
  </sheetData>
  <mergeCells count="11">
    <mergeCell ref="A27:A28"/>
    <mergeCell ref="B27:C27"/>
    <mergeCell ref="B19:C19"/>
    <mergeCell ref="E19:F19"/>
    <mergeCell ref="A3:A4"/>
    <mergeCell ref="A11:A12"/>
    <mergeCell ref="A19:A20"/>
    <mergeCell ref="B3:C3"/>
    <mergeCell ref="E3:F3"/>
    <mergeCell ref="B11:C11"/>
    <mergeCell ref="E11:F11"/>
  </mergeCells>
  <pageMargins left="0.7" right="0.7" top="0.75" bottom="0.75" header="0.3" footer="0.3"/>
  <pageSetup paperSize="9" orientation="portrait" horizontalDpi="4294967292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98D64-6BDD-48A7-8029-3F594C080D18}">
  <dimension ref="A1:L29"/>
  <sheetViews>
    <sheetView workbookViewId="0">
      <selection activeCell="B3" sqref="B3:K4"/>
    </sheetView>
  </sheetViews>
  <sheetFormatPr baseColWidth="10" defaultColWidth="11" defaultRowHeight="16" x14ac:dyDescent="0.2"/>
  <cols>
    <col min="3" max="3" width="12.5" bestFit="1" customWidth="1"/>
    <col min="4" max="4" width="8.83203125" bestFit="1" customWidth="1"/>
    <col min="5" max="5" width="15.33203125" customWidth="1"/>
  </cols>
  <sheetData>
    <row r="1" spans="1:12" x14ac:dyDescent="0.2">
      <c r="A1" s="46" t="s">
        <v>102</v>
      </c>
      <c r="B1" s="46"/>
    </row>
    <row r="2" spans="1:12" ht="17" thickBot="1" x14ac:dyDescent="0.25"/>
    <row r="3" spans="1:12" ht="17" thickBot="1" x14ac:dyDescent="0.25">
      <c r="B3" s="172" t="s">
        <v>204</v>
      </c>
      <c r="C3" s="169"/>
      <c r="D3" s="169"/>
      <c r="E3" s="169"/>
      <c r="F3" s="170"/>
      <c r="G3" s="168" t="s">
        <v>203</v>
      </c>
      <c r="H3" s="169"/>
      <c r="I3" s="169"/>
      <c r="J3" s="169"/>
      <c r="K3" s="170"/>
    </row>
    <row r="4" spans="1:12" x14ac:dyDescent="0.2">
      <c r="B4" s="41" t="s">
        <v>0</v>
      </c>
      <c r="C4" s="41" t="s">
        <v>1</v>
      </c>
      <c r="D4" s="41" t="s">
        <v>31</v>
      </c>
      <c r="E4" s="41" t="s">
        <v>32</v>
      </c>
      <c r="F4" s="44" t="s">
        <v>2</v>
      </c>
      <c r="G4" s="130" t="s">
        <v>0</v>
      </c>
      <c r="H4" s="41" t="s">
        <v>1</v>
      </c>
      <c r="I4" s="41" t="s">
        <v>31</v>
      </c>
      <c r="J4" s="41" t="s">
        <v>32</v>
      </c>
      <c r="K4" s="44" t="s">
        <v>2</v>
      </c>
    </row>
    <row r="5" spans="1:12" x14ac:dyDescent="0.2">
      <c r="B5" s="142" t="s">
        <v>3</v>
      </c>
      <c r="C5" s="142">
        <v>1</v>
      </c>
      <c r="D5" s="142">
        <v>9.7449999999999992</v>
      </c>
      <c r="E5" s="142">
        <v>0</v>
      </c>
      <c r="F5" s="142">
        <v>0</v>
      </c>
      <c r="G5" s="142" t="s">
        <v>3</v>
      </c>
      <c r="H5" s="142">
        <v>1</v>
      </c>
      <c r="I5" s="142">
        <v>11.798999999999999</v>
      </c>
      <c r="J5" s="142">
        <v>0</v>
      </c>
      <c r="K5" s="142">
        <v>0</v>
      </c>
      <c r="L5" t="s">
        <v>75</v>
      </c>
    </row>
    <row r="6" spans="1:12" x14ac:dyDescent="0.2">
      <c r="B6" s="142" t="s">
        <v>4</v>
      </c>
      <c r="C6" s="142">
        <v>1</v>
      </c>
      <c r="D6" s="142">
        <v>16.984000000000002</v>
      </c>
      <c r="E6" s="142">
        <v>1.1990000000000001</v>
      </c>
      <c r="F6" s="142">
        <v>7.0595854922279794E-2</v>
      </c>
      <c r="G6" s="142" t="s">
        <v>4</v>
      </c>
      <c r="H6" s="142">
        <v>1</v>
      </c>
      <c r="I6" s="142">
        <v>11.666</v>
      </c>
      <c r="J6" s="142">
        <v>0</v>
      </c>
      <c r="K6" s="142">
        <v>0</v>
      </c>
    </row>
    <row r="7" spans="1:12" x14ac:dyDescent="0.2">
      <c r="B7" s="142" t="s">
        <v>5</v>
      </c>
      <c r="C7" s="142">
        <v>1</v>
      </c>
      <c r="D7" s="142">
        <v>9.4540000000000006</v>
      </c>
      <c r="E7" s="142">
        <v>0.79900000000000004</v>
      </c>
      <c r="F7" s="142">
        <v>8.4514491220647345E-2</v>
      </c>
      <c r="G7" s="142" t="s">
        <v>5</v>
      </c>
      <c r="H7" s="142">
        <v>1</v>
      </c>
      <c r="I7" s="142">
        <v>13.35</v>
      </c>
      <c r="J7" s="142">
        <v>0.83899999999999997</v>
      </c>
      <c r="K7" s="142">
        <v>6.2846441947565543E-2</v>
      </c>
    </row>
    <row r="8" spans="1:12" x14ac:dyDescent="0.2">
      <c r="B8" s="142" t="s">
        <v>6</v>
      </c>
      <c r="C8" s="142">
        <v>1</v>
      </c>
      <c r="D8" s="142">
        <v>13.454000000000001</v>
      </c>
      <c r="E8" s="142">
        <v>0</v>
      </c>
      <c r="F8" s="142">
        <v>0</v>
      </c>
      <c r="G8" s="142" t="s">
        <v>6</v>
      </c>
      <c r="H8" s="142">
        <v>1</v>
      </c>
      <c r="I8" s="142">
        <v>14.585000000000001</v>
      </c>
      <c r="J8" s="142">
        <v>0</v>
      </c>
      <c r="K8" s="142">
        <v>0</v>
      </c>
    </row>
    <row r="9" spans="1:12" x14ac:dyDescent="0.2">
      <c r="B9" s="142" t="s">
        <v>7</v>
      </c>
      <c r="C9" s="142">
        <v>2</v>
      </c>
      <c r="D9" s="142">
        <v>14.249000000000001</v>
      </c>
      <c r="E9" s="142">
        <v>0</v>
      </c>
      <c r="F9" s="142">
        <v>0</v>
      </c>
      <c r="G9" s="142" t="s">
        <v>7</v>
      </c>
      <c r="H9" s="142">
        <v>1</v>
      </c>
      <c r="I9" s="142">
        <v>15.11</v>
      </c>
      <c r="J9" s="142">
        <v>0</v>
      </c>
      <c r="K9" s="142">
        <v>0</v>
      </c>
    </row>
    <row r="10" spans="1:12" x14ac:dyDescent="0.2">
      <c r="B10" s="142" t="s">
        <v>8</v>
      </c>
      <c r="C10" s="142">
        <v>2</v>
      </c>
      <c r="D10" s="142">
        <v>15.441000000000001</v>
      </c>
      <c r="E10" s="142">
        <v>0.60199999999999998</v>
      </c>
      <c r="F10" s="142">
        <v>3.8987112233663621E-2</v>
      </c>
      <c r="G10" s="142" t="s">
        <v>8</v>
      </c>
      <c r="H10" s="142">
        <v>1</v>
      </c>
      <c r="I10" s="142">
        <v>11.315</v>
      </c>
      <c r="J10" s="142">
        <v>0</v>
      </c>
      <c r="K10" s="142">
        <v>0</v>
      </c>
    </row>
    <row r="11" spans="1:12" x14ac:dyDescent="0.2">
      <c r="B11" s="6" t="s">
        <v>16</v>
      </c>
      <c r="C11" s="6">
        <v>1</v>
      </c>
      <c r="D11" s="6">
        <v>12.411</v>
      </c>
      <c r="E11" s="6">
        <v>0.216</v>
      </c>
      <c r="F11" s="6">
        <v>1.7403915881073241E-2</v>
      </c>
      <c r="G11" s="142" t="s">
        <v>9</v>
      </c>
      <c r="H11" s="142">
        <v>1</v>
      </c>
      <c r="I11" s="142">
        <v>13.215999999999999</v>
      </c>
      <c r="J11" s="142">
        <v>0</v>
      </c>
      <c r="K11" s="142">
        <v>0</v>
      </c>
    </row>
    <row r="12" spans="1:12" x14ac:dyDescent="0.2">
      <c r="B12" s="6" t="s">
        <v>17</v>
      </c>
      <c r="C12" s="6">
        <v>1</v>
      </c>
      <c r="D12" s="6">
        <v>9.9949999999999992</v>
      </c>
      <c r="E12" s="6">
        <v>1.6140000000000001</v>
      </c>
      <c r="F12" s="6">
        <v>0.16148074037018512</v>
      </c>
      <c r="G12" s="142" t="s">
        <v>10</v>
      </c>
      <c r="H12" s="142">
        <v>1</v>
      </c>
      <c r="I12" s="142">
        <v>12.542</v>
      </c>
      <c r="J12" s="142">
        <v>0</v>
      </c>
      <c r="K12" s="142">
        <v>0</v>
      </c>
    </row>
    <row r="13" spans="1:12" x14ac:dyDescent="0.2">
      <c r="B13" s="6" t="s">
        <v>18</v>
      </c>
      <c r="C13" s="6">
        <v>1</v>
      </c>
      <c r="D13" s="6">
        <v>11.888</v>
      </c>
      <c r="E13" s="6">
        <v>1.2970000000000002</v>
      </c>
      <c r="F13" s="6">
        <v>0.10910161507402424</v>
      </c>
      <c r="G13" s="142" t="s">
        <v>11</v>
      </c>
      <c r="H13" s="142">
        <v>1</v>
      </c>
      <c r="I13" s="142">
        <v>12.879</v>
      </c>
      <c r="J13" s="142">
        <v>0</v>
      </c>
      <c r="K13" s="142">
        <v>0</v>
      </c>
    </row>
    <row r="14" spans="1:12" x14ac:dyDescent="0.2">
      <c r="B14" s="6" t="s">
        <v>19</v>
      </c>
      <c r="C14" s="6">
        <v>1</v>
      </c>
      <c r="D14" s="6">
        <v>14.112</v>
      </c>
      <c r="E14" s="6">
        <v>1.5029999999999999</v>
      </c>
      <c r="F14" s="6">
        <v>0.10650510204081631</v>
      </c>
      <c r="G14" s="142" t="s">
        <v>12</v>
      </c>
      <c r="H14" s="142">
        <v>1</v>
      </c>
      <c r="I14" s="142">
        <v>12.75</v>
      </c>
      <c r="J14" s="142">
        <v>1.732</v>
      </c>
      <c r="K14" s="142">
        <v>0.13584313725490196</v>
      </c>
    </row>
    <row r="15" spans="1:12" x14ac:dyDescent="0.2">
      <c r="B15" s="6" t="s">
        <v>20</v>
      </c>
      <c r="C15" s="6">
        <v>1</v>
      </c>
      <c r="D15" s="6">
        <v>12.683</v>
      </c>
      <c r="E15" s="6">
        <v>4.8979999999999997</v>
      </c>
      <c r="F15" s="6">
        <v>0.38618623354096032</v>
      </c>
      <c r="G15" s="142" t="s">
        <v>13</v>
      </c>
      <c r="H15" s="142">
        <v>2</v>
      </c>
      <c r="I15" s="142">
        <v>17.082000000000001</v>
      </c>
      <c r="J15" s="142">
        <v>0</v>
      </c>
      <c r="K15" s="142">
        <v>0</v>
      </c>
    </row>
    <row r="16" spans="1:12" x14ac:dyDescent="0.2">
      <c r="B16" s="6" t="s">
        <v>21</v>
      </c>
      <c r="C16" s="6">
        <v>1</v>
      </c>
      <c r="D16" s="6">
        <v>12.249000000000001</v>
      </c>
      <c r="E16" s="6">
        <v>1.204</v>
      </c>
      <c r="F16" s="6">
        <v>9.8293738264348104E-2</v>
      </c>
      <c r="G16" s="6" t="s">
        <v>16</v>
      </c>
      <c r="H16" s="6">
        <v>2</v>
      </c>
      <c r="I16" s="6">
        <v>17.692</v>
      </c>
      <c r="J16" s="6">
        <v>2.6310000000000002</v>
      </c>
      <c r="K16" s="6">
        <v>0.14871128193533803</v>
      </c>
    </row>
    <row r="17" spans="2:11" x14ac:dyDescent="0.2">
      <c r="B17" s="6" t="s">
        <v>22</v>
      </c>
      <c r="C17" s="6">
        <v>1</v>
      </c>
      <c r="D17" s="6">
        <v>11.997</v>
      </c>
      <c r="E17" s="6">
        <v>0</v>
      </c>
      <c r="F17" s="6">
        <v>0</v>
      </c>
      <c r="G17" s="6" t="s">
        <v>17</v>
      </c>
      <c r="H17" s="6">
        <v>1</v>
      </c>
      <c r="I17" s="6">
        <v>11.414</v>
      </c>
      <c r="J17" s="6">
        <v>0.19400000000000001</v>
      </c>
      <c r="K17" s="6">
        <v>1.6996670755212898E-2</v>
      </c>
    </row>
    <row r="18" spans="2:11" x14ac:dyDescent="0.2">
      <c r="B18" s="8" t="s">
        <v>23</v>
      </c>
      <c r="C18" s="8">
        <v>1</v>
      </c>
      <c r="D18" s="8">
        <v>14.441000000000001</v>
      </c>
      <c r="E18" s="8">
        <v>0.71599999999999997</v>
      </c>
      <c r="F18" s="8">
        <v>4.9581053943632707E-2</v>
      </c>
      <c r="G18" s="6" t="s">
        <v>18</v>
      </c>
      <c r="H18" s="6">
        <v>1</v>
      </c>
      <c r="I18" s="6">
        <v>14.601000000000001</v>
      </c>
      <c r="J18" s="6">
        <v>0.23200000000000001</v>
      </c>
      <c r="K18" s="6">
        <v>1.5889322649133619E-2</v>
      </c>
    </row>
    <row r="19" spans="2:11" x14ac:dyDescent="0.2">
      <c r="B19" s="8" t="s">
        <v>24</v>
      </c>
      <c r="C19" s="8">
        <v>1</v>
      </c>
      <c r="D19" s="8">
        <v>10.268000000000001</v>
      </c>
      <c r="E19" s="8">
        <v>0</v>
      </c>
      <c r="F19" s="8">
        <v>0</v>
      </c>
      <c r="G19" s="6" t="s">
        <v>19</v>
      </c>
      <c r="H19" s="6">
        <v>1</v>
      </c>
      <c r="I19" s="6">
        <v>11.265000000000001</v>
      </c>
      <c r="J19" s="6">
        <v>0</v>
      </c>
      <c r="K19" s="6">
        <v>0</v>
      </c>
    </row>
    <row r="20" spans="2:11" x14ac:dyDescent="0.2">
      <c r="B20" s="8" t="s">
        <v>25</v>
      </c>
      <c r="C20" s="8">
        <v>1</v>
      </c>
      <c r="D20" s="8">
        <v>13.363</v>
      </c>
      <c r="E20" s="8">
        <v>0.56299999999999994</v>
      </c>
      <c r="F20" s="8">
        <v>4.213125795105889E-2</v>
      </c>
      <c r="G20" s="6" t="s">
        <v>20</v>
      </c>
      <c r="H20" s="6">
        <v>1</v>
      </c>
      <c r="I20" s="6">
        <v>12.125999999999999</v>
      </c>
      <c r="J20" s="6">
        <v>0</v>
      </c>
      <c r="K20" s="6">
        <v>0</v>
      </c>
    </row>
    <row r="21" spans="2:11" x14ac:dyDescent="0.2">
      <c r="B21" s="8" t="s">
        <v>26</v>
      </c>
      <c r="C21" s="8">
        <v>1</v>
      </c>
      <c r="D21" s="8">
        <v>14.583</v>
      </c>
      <c r="E21" s="8">
        <v>0.252</v>
      </c>
      <c r="F21" s="8">
        <v>1.7280394980456696E-2</v>
      </c>
      <c r="G21" s="6" t="s">
        <v>21</v>
      </c>
      <c r="H21" s="6">
        <v>1</v>
      </c>
      <c r="I21" s="6">
        <v>11.917999999999999</v>
      </c>
      <c r="J21" s="6">
        <v>0</v>
      </c>
      <c r="K21" s="6">
        <v>0</v>
      </c>
    </row>
    <row r="22" spans="2:11" x14ac:dyDescent="0.2">
      <c r="B22" s="8" t="s">
        <v>27</v>
      </c>
      <c r="C22" s="8">
        <v>1</v>
      </c>
      <c r="D22" s="8">
        <v>12.225</v>
      </c>
      <c r="E22" s="8">
        <v>0.60699999999999998</v>
      </c>
      <c r="F22" s="8">
        <v>4.9652351738241306E-2</v>
      </c>
      <c r="G22" s="6" t="s">
        <v>22</v>
      </c>
      <c r="H22" s="6">
        <v>1</v>
      </c>
      <c r="I22" s="6">
        <v>12.471</v>
      </c>
      <c r="J22" s="6">
        <v>1.304</v>
      </c>
      <c r="K22" s="6">
        <v>0.10456258519765857</v>
      </c>
    </row>
    <row r="23" spans="2:11" x14ac:dyDescent="0.2">
      <c r="B23" s="8" t="s">
        <v>28</v>
      </c>
      <c r="C23" s="8">
        <v>1</v>
      </c>
      <c r="D23" s="8">
        <v>12.603</v>
      </c>
      <c r="E23" s="8">
        <v>0</v>
      </c>
      <c r="F23" s="8">
        <v>0</v>
      </c>
      <c r="G23" s="8" t="s">
        <v>23</v>
      </c>
      <c r="H23" s="8">
        <v>1</v>
      </c>
      <c r="I23" s="8">
        <v>11.911</v>
      </c>
      <c r="J23" s="8">
        <v>0</v>
      </c>
      <c r="K23" s="8">
        <v>0</v>
      </c>
    </row>
    <row r="24" spans="2:11" x14ac:dyDescent="0.2">
      <c r="G24" s="8" t="s">
        <v>24</v>
      </c>
      <c r="H24" s="8">
        <v>1</v>
      </c>
      <c r="I24" s="8">
        <v>12.356999999999999</v>
      </c>
      <c r="J24" s="8">
        <v>0</v>
      </c>
      <c r="K24" s="8">
        <v>0</v>
      </c>
    </row>
    <row r="25" spans="2:11" x14ac:dyDescent="0.2">
      <c r="G25" s="8" t="s">
        <v>25</v>
      </c>
      <c r="H25" s="8">
        <v>1</v>
      </c>
      <c r="I25" s="8">
        <v>13.805999999999999</v>
      </c>
      <c r="J25" s="8">
        <v>0.84099999999999997</v>
      </c>
      <c r="K25" s="8">
        <v>6.0915543966391428E-2</v>
      </c>
    </row>
    <row r="26" spans="2:11" x14ac:dyDescent="0.2">
      <c r="G26" s="8" t="s">
        <v>26</v>
      </c>
      <c r="H26" s="8">
        <v>2</v>
      </c>
      <c r="I26" s="8">
        <v>14.08</v>
      </c>
      <c r="J26" s="8">
        <v>1.5129999999999999</v>
      </c>
      <c r="K26" s="8">
        <v>0.10745738636363636</v>
      </c>
    </row>
    <row r="27" spans="2:11" x14ac:dyDescent="0.2">
      <c r="G27" s="8" t="s">
        <v>27</v>
      </c>
      <c r="H27" s="8">
        <v>1</v>
      </c>
      <c r="I27" s="8">
        <v>12.797000000000001</v>
      </c>
      <c r="J27" s="8">
        <v>0</v>
      </c>
      <c r="K27" s="8">
        <v>0</v>
      </c>
    </row>
    <row r="28" spans="2:11" x14ac:dyDescent="0.2">
      <c r="G28" s="8" t="s">
        <v>28</v>
      </c>
      <c r="H28" s="8">
        <v>1</v>
      </c>
      <c r="I28" s="8">
        <v>11.013999999999999</v>
      </c>
      <c r="J28" s="8">
        <v>0.96399999999999997</v>
      </c>
      <c r="K28" s="8">
        <v>8.7524968222262578E-2</v>
      </c>
    </row>
    <row r="29" spans="2:11" x14ac:dyDescent="0.2">
      <c r="G29" s="8" t="s">
        <v>29</v>
      </c>
      <c r="H29" s="8">
        <v>1</v>
      </c>
      <c r="I29" s="8">
        <v>13.965999999999999</v>
      </c>
      <c r="J29" s="8">
        <v>0</v>
      </c>
      <c r="K29" s="8">
        <v>0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DCC20-F6BD-374A-A053-8756D4DF825C}">
  <dimension ref="A1:E7"/>
  <sheetViews>
    <sheetView workbookViewId="0">
      <selection activeCell="E21" sqref="E21"/>
    </sheetView>
  </sheetViews>
  <sheetFormatPr baseColWidth="10" defaultColWidth="11" defaultRowHeight="16" x14ac:dyDescent="0.2"/>
  <cols>
    <col min="3" max="3" width="12.5" bestFit="1" customWidth="1"/>
    <col min="4" max="4" width="8.83203125" bestFit="1" customWidth="1"/>
    <col min="5" max="5" width="15.33203125" customWidth="1"/>
  </cols>
  <sheetData>
    <row r="1" spans="1:5" x14ac:dyDescent="0.2">
      <c r="A1" s="46" t="s">
        <v>120</v>
      </c>
    </row>
    <row r="3" spans="1:5" ht="34" x14ac:dyDescent="0.2">
      <c r="B3" s="22"/>
      <c r="C3" s="51" t="s">
        <v>146</v>
      </c>
      <c r="D3" s="51" t="s">
        <v>134</v>
      </c>
      <c r="E3" s="90" t="s">
        <v>145</v>
      </c>
    </row>
    <row r="4" spans="1:5" x14ac:dyDescent="0.2">
      <c r="B4" s="51" t="s">
        <v>142</v>
      </c>
      <c r="C4" s="56">
        <v>22</v>
      </c>
      <c r="D4" s="56">
        <v>1</v>
      </c>
      <c r="E4" s="56">
        <v>17</v>
      </c>
    </row>
    <row r="5" spans="1:5" x14ac:dyDescent="0.2">
      <c r="B5" s="51" t="s">
        <v>143</v>
      </c>
      <c r="C5" s="56">
        <v>11</v>
      </c>
      <c r="D5" s="56">
        <v>28</v>
      </c>
      <c r="E5" s="56">
        <v>6</v>
      </c>
    </row>
    <row r="6" spans="1:5" ht="17" thickBot="1" x14ac:dyDescent="0.25">
      <c r="B6" s="92" t="s">
        <v>144</v>
      </c>
      <c r="C6" s="93">
        <v>7</v>
      </c>
      <c r="D6" s="93"/>
      <c r="E6" s="93"/>
    </row>
    <row r="7" spans="1:5" x14ac:dyDescent="0.2">
      <c r="B7" s="91" t="s">
        <v>136</v>
      </c>
      <c r="C7" s="41">
        <f>+C4+C5+C6</f>
        <v>40</v>
      </c>
      <c r="D7" s="41">
        <f t="shared" ref="D7:E7" si="0">+D4+D5+D6</f>
        <v>29</v>
      </c>
      <c r="E7" s="41">
        <f t="shared" si="0"/>
        <v>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B2C5F-6B23-A94C-AF12-E82863C51E0A}">
  <dimension ref="A1:P9"/>
  <sheetViews>
    <sheetView workbookViewId="0">
      <selection activeCell="H24" sqref="H24"/>
    </sheetView>
  </sheetViews>
  <sheetFormatPr baseColWidth="10" defaultColWidth="11" defaultRowHeight="16" x14ac:dyDescent="0.2"/>
  <cols>
    <col min="14" max="16" width="10.83203125" style="1"/>
  </cols>
  <sheetData>
    <row r="1" spans="1:16" x14ac:dyDescent="0.2">
      <c r="A1" s="46" t="s">
        <v>103</v>
      </c>
    </row>
    <row r="3" spans="1:16" ht="16" customHeight="1" x14ac:dyDescent="0.2">
      <c r="B3" s="161" t="s">
        <v>94</v>
      </c>
      <c r="C3" s="178"/>
      <c r="D3" s="162"/>
      <c r="E3" s="161" t="s">
        <v>93</v>
      </c>
      <c r="F3" s="178"/>
      <c r="G3" s="162"/>
      <c r="H3" s="161" t="s">
        <v>95</v>
      </c>
      <c r="I3" s="178"/>
      <c r="J3" s="162"/>
      <c r="K3" s="161" t="s">
        <v>96</v>
      </c>
      <c r="L3" s="178"/>
      <c r="M3" s="162"/>
      <c r="N3" s="175"/>
      <c r="O3" s="175"/>
      <c r="P3" s="175"/>
    </row>
    <row r="4" spans="1:16" ht="16" customHeight="1" x14ac:dyDescent="0.2">
      <c r="B4" s="161" t="s">
        <v>91</v>
      </c>
      <c r="C4" s="162"/>
      <c r="D4" s="179" t="s">
        <v>90</v>
      </c>
      <c r="E4" s="161" t="s">
        <v>91</v>
      </c>
      <c r="F4" s="162"/>
      <c r="G4" s="179" t="s">
        <v>90</v>
      </c>
      <c r="H4" s="161" t="s">
        <v>91</v>
      </c>
      <c r="I4" s="162"/>
      <c r="J4" s="179" t="s">
        <v>90</v>
      </c>
      <c r="K4" s="161" t="s">
        <v>91</v>
      </c>
      <c r="L4" s="162"/>
      <c r="M4" s="179" t="s">
        <v>90</v>
      </c>
      <c r="N4" s="176"/>
      <c r="O4" s="176"/>
      <c r="P4" s="177"/>
    </row>
    <row r="5" spans="1:16" x14ac:dyDescent="0.2">
      <c r="B5" s="57" t="s">
        <v>92</v>
      </c>
      <c r="C5" s="58" t="s">
        <v>81</v>
      </c>
      <c r="D5" s="180"/>
      <c r="E5" s="57" t="s">
        <v>92</v>
      </c>
      <c r="F5" s="58" t="s">
        <v>81</v>
      </c>
      <c r="G5" s="180"/>
      <c r="H5" s="57" t="s">
        <v>92</v>
      </c>
      <c r="I5" s="58" t="s">
        <v>81</v>
      </c>
      <c r="J5" s="180"/>
      <c r="K5" s="57" t="s">
        <v>92</v>
      </c>
      <c r="L5" s="58" t="s">
        <v>81</v>
      </c>
      <c r="M5" s="180"/>
      <c r="N5" s="59"/>
      <c r="O5" s="59"/>
      <c r="P5" s="177"/>
    </row>
    <row r="6" spans="1:16" x14ac:dyDescent="0.2">
      <c r="A6" s="51" t="s">
        <v>71</v>
      </c>
      <c r="B6" s="56">
        <v>8.89</v>
      </c>
      <c r="C6" s="56">
        <v>9.1999999999999993</v>
      </c>
      <c r="D6" s="56">
        <f>+B6/C6</f>
        <v>0.9663043478260871</v>
      </c>
      <c r="E6" s="56">
        <v>0.15</v>
      </c>
      <c r="F6" s="56">
        <v>6.05</v>
      </c>
      <c r="G6" s="56">
        <f>+E6/F6</f>
        <v>2.4793388429752067E-2</v>
      </c>
      <c r="H6" s="96">
        <v>0.03</v>
      </c>
      <c r="I6" s="96">
        <v>3.06</v>
      </c>
      <c r="J6" s="56">
        <f>+H6/I6</f>
        <v>9.8039215686274508E-3</v>
      </c>
      <c r="K6" s="96">
        <v>7.13</v>
      </c>
      <c r="L6" s="96">
        <v>7.95</v>
      </c>
      <c r="M6" s="56">
        <f>+K6/L6</f>
        <v>0.8968553459119496</v>
      </c>
    </row>
    <row r="7" spans="1:16" x14ac:dyDescent="0.2">
      <c r="A7" s="51" t="s">
        <v>76</v>
      </c>
      <c r="B7" s="22">
        <v>32</v>
      </c>
      <c r="C7" s="22">
        <v>33.5</v>
      </c>
      <c r="D7" s="56">
        <f t="shared" ref="D7:D9" si="0">+B7/C7</f>
        <v>0.95522388059701491</v>
      </c>
      <c r="E7" s="22">
        <v>0.3</v>
      </c>
      <c r="F7" s="22">
        <v>7.58</v>
      </c>
      <c r="G7" s="56">
        <f t="shared" ref="G7:G8" si="1">+E7/F7</f>
        <v>3.9577836411609495E-2</v>
      </c>
      <c r="H7" s="22">
        <v>0.04</v>
      </c>
      <c r="I7" s="22">
        <v>4.5999999999999996</v>
      </c>
      <c r="J7" s="56">
        <f t="shared" ref="J7:J8" si="2">+H7/I7</f>
        <v>8.6956521739130436E-3</v>
      </c>
      <c r="K7" s="22">
        <v>9.8699999999999992</v>
      </c>
      <c r="L7" s="22">
        <v>10.23</v>
      </c>
      <c r="M7" s="56">
        <f t="shared" ref="M7:M8" si="3">+K7/L7</f>
        <v>0.96480938416422279</v>
      </c>
    </row>
    <row r="8" spans="1:16" x14ac:dyDescent="0.2">
      <c r="A8" s="51" t="s">
        <v>77</v>
      </c>
      <c r="B8" s="22">
        <v>14.9</v>
      </c>
      <c r="C8" s="22">
        <v>22.4</v>
      </c>
      <c r="D8" s="56">
        <f t="shared" si="0"/>
        <v>0.66517857142857151</v>
      </c>
      <c r="E8" s="22">
        <v>0.1</v>
      </c>
      <c r="F8" s="22">
        <v>5.46</v>
      </c>
      <c r="G8" s="56">
        <f t="shared" si="1"/>
        <v>1.8315018315018316E-2</v>
      </c>
      <c r="H8" s="22">
        <v>0.04</v>
      </c>
      <c r="I8" s="22">
        <v>5.13</v>
      </c>
      <c r="J8" s="56">
        <f t="shared" si="2"/>
        <v>7.7972709551656924E-3</v>
      </c>
      <c r="K8" s="22">
        <v>8.1</v>
      </c>
      <c r="L8" s="22">
        <v>9.19</v>
      </c>
      <c r="M8" s="56">
        <f t="shared" si="3"/>
        <v>0.8813928182807399</v>
      </c>
    </row>
    <row r="9" spans="1:16" x14ac:dyDescent="0.2">
      <c r="A9" s="51" t="s">
        <v>78</v>
      </c>
      <c r="B9" s="22">
        <v>11.62</v>
      </c>
      <c r="C9" s="22">
        <v>9.81</v>
      </c>
      <c r="D9" s="56">
        <f t="shared" si="0"/>
        <v>1.184505606523955</v>
      </c>
    </row>
  </sheetData>
  <mergeCells count="15">
    <mergeCell ref="B4:C4"/>
    <mergeCell ref="B3:D3"/>
    <mergeCell ref="E3:G3"/>
    <mergeCell ref="E4:F4"/>
    <mergeCell ref="D4:D5"/>
    <mergeCell ref="G4:G5"/>
    <mergeCell ref="N3:P3"/>
    <mergeCell ref="N4:O4"/>
    <mergeCell ref="P4:P5"/>
    <mergeCell ref="H3:J3"/>
    <mergeCell ref="H4:I4"/>
    <mergeCell ref="J4:J5"/>
    <mergeCell ref="K3:M3"/>
    <mergeCell ref="K4:L4"/>
    <mergeCell ref="M4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C</vt:lpstr>
      <vt:lpstr>Fig. 1D</vt:lpstr>
      <vt:lpstr>Fig. 1G</vt:lpstr>
      <vt:lpstr>Fig. 3B</vt:lpstr>
      <vt:lpstr>Fig. S3A</vt:lpstr>
      <vt:lpstr>Fig. 4F</vt:lpstr>
      <vt:lpstr>Fig. S4D</vt:lpstr>
      <vt:lpstr>Fig. S4F</vt:lpstr>
      <vt:lpstr>Fig. S6C</vt:lpstr>
      <vt:lpstr>Fig. S6D-F</vt:lpstr>
      <vt:lpstr>Fig. 6H &amp; S10J</vt:lpstr>
      <vt:lpstr>Fig. S10K</vt:lpstr>
      <vt:lpstr>Fig. 7A</vt:lpstr>
      <vt:lpstr>Fig. 7C</vt:lpstr>
      <vt:lpstr>Fig. 7E</vt:lpstr>
      <vt:lpstr>Fig. 8B&amp;D</vt:lpstr>
      <vt:lpstr>Fig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Guillen Samander</dc:creator>
  <cp:lastModifiedBy>Andres Guillen Samander</cp:lastModifiedBy>
  <dcterms:created xsi:type="dcterms:W3CDTF">2025-06-28T20:01:59Z</dcterms:created>
  <dcterms:modified xsi:type="dcterms:W3CDTF">2026-02-20T19:53:13Z</dcterms:modified>
</cp:coreProperties>
</file>